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gtang/Nutstore Files/Nutstore/Research/More/High Mg# andesites/MS/For NSR/Revision/"/>
    </mc:Choice>
  </mc:AlternateContent>
  <xr:revisionPtr revIDLastSave="0" documentId="13_ncr:1_{58685819-5585-8048-8719-07E27857326C}" xr6:coauthVersionLast="47" xr6:coauthVersionMax="47" xr10:uidLastSave="{00000000-0000-0000-0000-000000000000}"/>
  <bookViews>
    <workbookView xWindow="15780" yWindow="500" windowWidth="30300" windowHeight="28300" xr2:uid="{3A1ACD87-D51C-7144-A3D3-0076215090FD}"/>
  </bookViews>
  <sheets>
    <sheet name="low pressure" sheetId="12" r:id="rId1"/>
    <sheet name="high pressure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73" i="12" l="1"/>
  <c r="R71" i="12"/>
  <c r="R35" i="11"/>
  <c r="R36" i="11"/>
  <c r="R37" i="11"/>
  <c r="R38" i="11"/>
  <c r="R39" i="11"/>
  <c r="R40" i="11"/>
  <c r="R41" i="11"/>
  <c r="R42" i="11"/>
  <c r="R43" i="11"/>
  <c r="R44" i="11"/>
  <c r="R45" i="11"/>
  <c r="R46" i="11"/>
  <c r="R47" i="11"/>
  <c r="R34" i="11"/>
  <c r="R88" i="12"/>
  <c r="R72" i="12"/>
  <c r="R74" i="12"/>
  <c r="R75" i="12"/>
  <c r="R76" i="12"/>
  <c r="R77" i="12"/>
  <c r="R78" i="12"/>
  <c r="R79" i="12"/>
  <c r="R80" i="12"/>
  <c r="R81" i="12"/>
  <c r="R82" i="12"/>
  <c r="R83" i="12"/>
  <c r="R84" i="12"/>
  <c r="R85" i="12"/>
  <c r="R86" i="12"/>
  <c r="R87" i="12"/>
  <c r="R89" i="12"/>
  <c r="R90" i="12"/>
  <c r="R91" i="12"/>
  <c r="R92" i="12"/>
  <c r="R93" i="12"/>
  <c r="R94" i="12"/>
  <c r="R95" i="12"/>
  <c r="R96" i="12"/>
  <c r="R97" i="12"/>
  <c r="R98" i="12"/>
  <c r="R99" i="12"/>
  <c r="R100" i="12"/>
  <c r="R101" i="12"/>
  <c r="R9" i="11"/>
  <c r="R44" i="12"/>
  <c r="R45" i="12"/>
  <c r="R46" i="12"/>
  <c r="R47" i="12"/>
  <c r="R48" i="12"/>
  <c r="R49" i="12"/>
  <c r="R50" i="12"/>
  <c r="R51" i="12"/>
  <c r="R52" i="12"/>
  <c r="R53" i="12"/>
  <c r="R54" i="12"/>
  <c r="R59" i="12"/>
  <c r="R60" i="12"/>
  <c r="R61" i="12"/>
  <c r="R62" i="12"/>
  <c r="R63" i="12"/>
  <c r="R64" i="12"/>
  <c r="R65" i="12"/>
  <c r="R66" i="12"/>
  <c r="R67" i="12"/>
  <c r="R68" i="12"/>
  <c r="R69" i="12"/>
  <c r="R70" i="12"/>
  <c r="R8" i="11"/>
  <c r="R15" i="11"/>
  <c r="R32" i="11"/>
  <c r="R13" i="12"/>
  <c r="R15" i="12"/>
  <c r="R18" i="11"/>
  <c r="R19" i="11"/>
  <c r="R20" i="11"/>
  <c r="R21" i="11"/>
  <c r="R22" i="11"/>
  <c r="R23" i="11"/>
  <c r="R24" i="11"/>
  <c r="R25" i="11"/>
  <c r="R26" i="11"/>
  <c r="R27" i="11"/>
  <c r="R28" i="11"/>
  <c r="R29" i="11"/>
  <c r="R30" i="11"/>
  <c r="R31" i="11"/>
  <c r="R10" i="11"/>
  <c r="R37" i="12"/>
  <c r="R38" i="12"/>
  <c r="R39" i="12"/>
  <c r="R3" i="12"/>
  <c r="R4" i="12"/>
  <c r="R5" i="12"/>
  <c r="R6" i="12"/>
  <c r="R7" i="12"/>
  <c r="R8" i="12"/>
  <c r="R9" i="12"/>
  <c r="R10" i="12"/>
  <c r="R11" i="12"/>
  <c r="R12" i="12"/>
  <c r="R14" i="12"/>
  <c r="R16" i="12"/>
  <c r="R17" i="12"/>
  <c r="R18" i="12"/>
  <c r="R19" i="12"/>
  <c r="R20" i="12"/>
  <c r="R21" i="12"/>
  <c r="R22" i="12"/>
  <c r="R23" i="12"/>
  <c r="R24" i="12"/>
  <c r="R25" i="12"/>
  <c r="R26" i="12"/>
  <c r="R27" i="12"/>
  <c r="R28" i="12"/>
  <c r="R29" i="12"/>
  <c r="R30" i="12"/>
  <c r="R31" i="12"/>
  <c r="R32" i="12"/>
  <c r="R33" i="12"/>
  <c r="R34" i="12"/>
  <c r="R35" i="12"/>
  <c r="R36" i="12"/>
  <c r="R40" i="12"/>
  <c r="R41" i="12"/>
  <c r="R42" i="12"/>
  <c r="R43" i="12"/>
  <c r="R55" i="12"/>
  <c r="R56" i="12"/>
  <c r="R57" i="12"/>
  <c r="R58" i="12"/>
  <c r="R3" i="11"/>
  <c r="R4" i="11"/>
  <c r="R5" i="11"/>
  <c r="R6" i="11"/>
  <c r="R7" i="11"/>
  <c r="R11" i="11"/>
  <c r="R12" i="11"/>
  <c r="R13" i="11"/>
  <c r="R14" i="11"/>
  <c r="R16" i="11"/>
  <c r="R17" i="11"/>
</calcChain>
</file>

<file path=xl/sharedStrings.xml><?xml version="1.0" encoding="utf-8"?>
<sst xmlns="http://schemas.openxmlformats.org/spreadsheetml/2006/main" count="1002" uniqueCount="219">
  <si>
    <t>FeOT</t>
  </si>
  <si>
    <t xml:space="preserve">CaO </t>
  </si>
  <si>
    <t>MgO</t>
  </si>
  <si>
    <t>MnO</t>
  </si>
  <si>
    <t>Data source</t>
  </si>
  <si>
    <t>Starting material (peridotite/basalt/andesite)</t>
  </si>
  <si>
    <t>H2O</t>
  </si>
  <si>
    <t>P (GPa)</t>
  </si>
  <si>
    <t>T (°C)</t>
  </si>
  <si>
    <t>fO2</t>
  </si>
  <si>
    <t>Run No.</t>
    <phoneticPr fontId="1" type="noConversion"/>
  </si>
  <si>
    <t>Rapp, 1991, PR</t>
    <phoneticPr fontId="1" type="noConversion"/>
  </si>
  <si>
    <t>olivine theoliite</t>
    <phoneticPr fontId="1" type="noConversion"/>
  </si>
  <si>
    <t>b.d.</t>
  </si>
  <si>
    <t>n.a.</t>
  </si>
  <si>
    <t xml:space="preserve"> </t>
    <phoneticPr fontId="1" type="noConversion"/>
  </si>
  <si>
    <t>Holloway and Burnham, 1972, JP</t>
    <phoneticPr fontId="1" type="noConversion"/>
  </si>
  <si>
    <t>Sisson and Grove, 1993, CMP</t>
    <phoneticPr fontId="1" type="noConversion"/>
  </si>
  <si>
    <t>NNO</t>
    <phoneticPr fontId="1" type="noConversion"/>
  </si>
  <si>
    <t>aphyric high-alumina basalts</t>
    <phoneticPr fontId="1" type="noConversion"/>
  </si>
  <si>
    <t>aluminous hornblende gabbro</t>
    <phoneticPr fontId="1" type="noConversion"/>
  </si>
  <si>
    <t xml:space="preserve">aphyric high-alumina basalts(98.1%) + NaOH(1.9%) </t>
    <phoneticPr fontId="1" type="noConversion"/>
  </si>
  <si>
    <t>aphyric high-alumina basalts(99.1%) + NaOH(0.9%)</t>
    <phoneticPr fontId="1" type="noConversion"/>
  </si>
  <si>
    <t>Spulber and Rutherford, 1983, JP</t>
    <phoneticPr fontId="1" type="noConversion"/>
  </si>
  <si>
    <t>&lt;NNO</t>
    <phoneticPr fontId="1" type="noConversion"/>
  </si>
  <si>
    <t>&gt;NNO</t>
    <phoneticPr fontId="1" type="noConversion"/>
  </si>
  <si>
    <t>n.a</t>
  </si>
  <si>
    <t>26A</t>
  </si>
  <si>
    <t>26A</t>
    <phoneticPr fontId="1" type="noConversion"/>
  </si>
  <si>
    <t>19A</t>
  </si>
  <si>
    <t>19A</t>
    <phoneticPr fontId="1" type="noConversion"/>
  </si>
  <si>
    <t>28A</t>
  </si>
  <si>
    <t>28A</t>
    <phoneticPr fontId="1" type="noConversion"/>
  </si>
  <si>
    <t>MMO</t>
    <phoneticPr fontId="1" type="noConversion"/>
  </si>
  <si>
    <t>basalt</t>
    <phoneticPr fontId="1" type="noConversion"/>
  </si>
  <si>
    <t>44A</t>
    <phoneticPr fontId="1" type="noConversion"/>
  </si>
  <si>
    <t>53C</t>
    <phoneticPr fontId="1" type="noConversion"/>
  </si>
  <si>
    <t>60C</t>
    <phoneticPr fontId="1" type="noConversion"/>
  </si>
  <si>
    <t>14B</t>
    <phoneticPr fontId="1" type="noConversion"/>
  </si>
  <si>
    <t>74B</t>
    <phoneticPr fontId="1" type="noConversion"/>
  </si>
  <si>
    <t>15A</t>
    <phoneticPr fontId="1" type="noConversion"/>
  </si>
  <si>
    <t>16B</t>
    <phoneticPr fontId="1" type="noConversion"/>
  </si>
  <si>
    <t>18A</t>
    <phoneticPr fontId="1" type="noConversion"/>
  </si>
  <si>
    <t>85A</t>
    <phoneticPr fontId="1" type="noConversion"/>
  </si>
  <si>
    <t>G-CH</t>
    <phoneticPr fontId="1" type="noConversion"/>
  </si>
  <si>
    <t>45C</t>
  </si>
  <si>
    <t>52B</t>
  </si>
  <si>
    <t>53B</t>
  </si>
  <si>
    <t>66B</t>
  </si>
  <si>
    <t>69A</t>
  </si>
  <si>
    <t>74A</t>
  </si>
  <si>
    <t>60A</t>
    <phoneticPr fontId="1" type="noConversion"/>
  </si>
  <si>
    <t>11A</t>
    <phoneticPr fontId="1" type="noConversion"/>
  </si>
  <si>
    <t>81A</t>
    <phoneticPr fontId="1" type="noConversion"/>
  </si>
  <si>
    <t>67C</t>
  </si>
  <si>
    <t>80A</t>
  </si>
  <si>
    <t>75A</t>
  </si>
  <si>
    <t>71B</t>
    <phoneticPr fontId="1" type="noConversion"/>
  </si>
  <si>
    <t>Green and Ringwood, 1968, CMP</t>
    <phoneticPr fontId="1" type="noConversion"/>
  </si>
  <si>
    <t>high-alumina quartz tholeiite</t>
    <phoneticPr fontId="1" type="noConversion"/>
  </si>
  <si>
    <t>Mg#</t>
  </si>
  <si>
    <t>Run No.</t>
  </si>
  <si>
    <t>Green and Ringwood, 1968, CMP</t>
  </si>
  <si>
    <t>high-alumina olivine tholeiite</t>
  </si>
  <si>
    <t>high-alumina quartz tholeiite</t>
  </si>
  <si>
    <t>Rapp, 1991, PR</t>
  </si>
  <si>
    <t>olivine theoliite</t>
  </si>
  <si>
    <t>Wolf and Wyllie, 1994, CMP</t>
  </si>
  <si>
    <t>amphibolite</t>
  </si>
  <si>
    <t>11.50 </t>
  </si>
  <si>
    <t>amphibolite (Mg#=0.70)</t>
  </si>
  <si>
    <r>
      <t>SiO</t>
    </r>
    <r>
      <rPr>
        <b/>
        <vertAlign val="subscript"/>
        <sz val="12"/>
        <color theme="1"/>
        <rFont val="Calibri Light"/>
        <family val="2"/>
        <scheme val="major"/>
      </rPr>
      <t>2</t>
    </r>
    <r>
      <rPr>
        <b/>
        <sz val="12"/>
        <color theme="1"/>
        <rFont val="Calibri Light"/>
        <family val="2"/>
        <scheme val="major"/>
      </rPr>
      <t xml:space="preserve"> </t>
    </r>
  </si>
  <si>
    <r>
      <t>TiO</t>
    </r>
    <r>
      <rPr>
        <b/>
        <vertAlign val="subscript"/>
        <sz val="12"/>
        <color theme="1"/>
        <rFont val="Calibri Light"/>
        <family val="2"/>
        <scheme val="major"/>
      </rPr>
      <t>2</t>
    </r>
  </si>
  <si>
    <r>
      <t>Al</t>
    </r>
    <r>
      <rPr>
        <b/>
        <vertAlign val="subscript"/>
        <sz val="12"/>
        <color theme="1"/>
        <rFont val="Calibri Light"/>
        <family val="2"/>
        <scheme val="major"/>
      </rPr>
      <t>2</t>
    </r>
    <r>
      <rPr>
        <b/>
        <sz val="12"/>
        <color theme="1"/>
        <rFont val="Calibri Light"/>
        <family val="2"/>
        <scheme val="major"/>
      </rPr>
      <t>O</t>
    </r>
    <r>
      <rPr>
        <b/>
        <vertAlign val="subscript"/>
        <sz val="12"/>
        <color theme="1"/>
        <rFont val="Calibri Light"/>
        <family val="2"/>
        <scheme val="major"/>
      </rPr>
      <t>3</t>
    </r>
    <r>
      <rPr>
        <b/>
        <sz val="12"/>
        <color theme="1"/>
        <rFont val="Calibri Light"/>
        <family val="2"/>
        <scheme val="major"/>
      </rPr>
      <t xml:space="preserve"> </t>
    </r>
  </si>
  <si>
    <r>
      <t>K</t>
    </r>
    <r>
      <rPr>
        <b/>
        <vertAlign val="subscript"/>
        <sz val="12"/>
        <color theme="1"/>
        <rFont val="Calibri Light"/>
        <family val="2"/>
        <scheme val="major"/>
      </rPr>
      <t>2</t>
    </r>
    <r>
      <rPr>
        <b/>
        <sz val="12"/>
        <color theme="1"/>
        <rFont val="Calibri Light"/>
        <family val="2"/>
        <scheme val="major"/>
      </rPr>
      <t>O</t>
    </r>
  </si>
  <si>
    <r>
      <t>Na</t>
    </r>
    <r>
      <rPr>
        <b/>
        <vertAlign val="subscript"/>
        <sz val="12"/>
        <color theme="1"/>
        <rFont val="Calibri Light"/>
        <family val="2"/>
        <scheme val="major"/>
      </rPr>
      <t>2</t>
    </r>
    <r>
      <rPr>
        <b/>
        <sz val="12"/>
        <color theme="1"/>
        <rFont val="Calibri Light"/>
        <family val="2"/>
        <scheme val="major"/>
      </rPr>
      <t>O</t>
    </r>
  </si>
  <si>
    <r>
      <t>P</t>
    </r>
    <r>
      <rPr>
        <b/>
        <vertAlign val="subscript"/>
        <sz val="12"/>
        <color theme="1"/>
        <rFont val="Calibri Light"/>
        <family val="2"/>
        <scheme val="major"/>
      </rPr>
      <t>2</t>
    </r>
    <r>
      <rPr>
        <b/>
        <sz val="12"/>
        <color theme="1"/>
        <rFont val="Calibri Light"/>
        <family val="2"/>
        <scheme val="major"/>
      </rPr>
      <t>O</t>
    </r>
    <r>
      <rPr>
        <b/>
        <vertAlign val="subscript"/>
        <sz val="12"/>
        <color theme="1"/>
        <rFont val="Calibri Light"/>
        <family val="2"/>
        <scheme val="major"/>
      </rPr>
      <t>5</t>
    </r>
  </si>
  <si>
    <r>
      <t>SiO</t>
    </r>
    <r>
      <rPr>
        <b/>
        <vertAlign val="subscript"/>
        <sz val="12"/>
        <rFont val="Calibri Light"/>
        <family val="2"/>
        <scheme val="major"/>
      </rPr>
      <t>2</t>
    </r>
    <r>
      <rPr>
        <b/>
        <sz val="12"/>
        <rFont val="Calibri Light"/>
        <family val="2"/>
        <scheme val="major"/>
      </rPr>
      <t xml:space="preserve"> </t>
    </r>
  </si>
  <si>
    <r>
      <t>TiO</t>
    </r>
    <r>
      <rPr>
        <b/>
        <vertAlign val="subscript"/>
        <sz val="12"/>
        <rFont val="Calibri Light"/>
        <family val="2"/>
        <scheme val="major"/>
      </rPr>
      <t>2</t>
    </r>
  </si>
  <si>
    <r>
      <t>Al</t>
    </r>
    <r>
      <rPr>
        <b/>
        <vertAlign val="subscript"/>
        <sz val="12"/>
        <rFont val="Calibri Light"/>
        <family val="2"/>
        <scheme val="major"/>
      </rPr>
      <t>2</t>
    </r>
    <r>
      <rPr>
        <b/>
        <sz val="12"/>
        <rFont val="Calibri Light"/>
        <family val="2"/>
        <scheme val="major"/>
      </rPr>
      <t>O</t>
    </r>
    <r>
      <rPr>
        <b/>
        <vertAlign val="subscript"/>
        <sz val="12"/>
        <rFont val="Calibri Light"/>
        <family val="2"/>
        <scheme val="major"/>
      </rPr>
      <t>3</t>
    </r>
    <r>
      <rPr>
        <b/>
        <sz val="12"/>
        <rFont val="Calibri Light"/>
        <family val="2"/>
        <scheme val="major"/>
      </rPr>
      <t xml:space="preserve"> </t>
    </r>
  </si>
  <si>
    <r>
      <t>K</t>
    </r>
    <r>
      <rPr>
        <b/>
        <vertAlign val="subscript"/>
        <sz val="12"/>
        <rFont val="Calibri Light"/>
        <family val="2"/>
        <scheme val="major"/>
      </rPr>
      <t>2</t>
    </r>
    <r>
      <rPr>
        <b/>
        <sz val="12"/>
        <rFont val="Calibri Light"/>
        <family val="2"/>
        <scheme val="major"/>
      </rPr>
      <t>O</t>
    </r>
  </si>
  <si>
    <r>
      <t>Na</t>
    </r>
    <r>
      <rPr>
        <b/>
        <vertAlign val="subscript"/>
        <sz val="12"/>
        <rFont val="Calibri Light"/>
        <family val="2"/>
        <scheme val="major"/>
      </rPr>
      <t>2</t>
    </r>
    <r>
      <rPr>
        <b/>
        <sz val="12"/>
        <rFont val="Calibri Light"/>
        <family val="2"/>
        <scheme val="major"/>
      </rPr>
      <t>O</t>
    </r>
  </si>
  <si>
    <r>
      <t>P</t>
    </r>
    <r>
      <rPr>
        <b/>
        <vertAlign val="subscript"/>
        <sz val="12"/>
        <rFont val="Calibri Light"/>
        <family val="2"/>
        <scheme val="major"/>
      </rPr>
      <t>2</t>
    </r>
    <r>
      <rPr>
        <b/>
        <sz val="12"/>
        <rFont val="Calibri Light"/>
        <family val="2"/>
        <scheme val="major"/>
      </rPr>
      <t>O</t>
    </r>
    <r>
      <rPr>
        <b/>
        <vertAlign val="subscript"/>
        <sz val="12"/>
        <rFont val="Calibri Light"/>
        <family val="2"/>
        <scheme val="major"/>
      </rPr>
      <t>5</t>
    </r>
  </si>
  <si>
    <t>Pl+Amp+Cpx+Opx+Grt+Qz</t>
    <phoneticPr fontId="1" type="noConversion"/>
  </si>
  <si>
    <t>Pl+Amp+Cpx+Grt+Ilm</t>
    <phoneticPr fontId="1" type="noConversion"/>
  </si>
  <si>
    <t>Pl+Amp+Cpx+Grt</t>
    <phoneticPr fontId="1" type="noConversion"/>
  </si>
  <si>
    <t>Cpx+Grt</t>
    <phoneticPr fontId="1" type="noConversion"/>
  </si>
  <si>
    <t>Pl+Amp+Opx+Ilm</t>
    <phoneticPr fontId="1" type="noConversion"/>
  </si>
  <si>
    <t>Pl+Amp+Mag</t>
    <phoneticPr fontId="1" type="noConversion"/>
  </si>
  <si>
    <t>Pl+Amp+Opx+Mag+Qz</t>
    <phoneticPr fontId="1" type="noConversion"/>
  </si>
  <si>
    <t>Pl+Amp+Opx+Mag</t>
    <phoneticPr fontId="1" type="noConversion"/>
  </si>
  <si>
    <t>Pl+Amp+Cpx+Opx+Ti-Mag</t>
    <phoneticPr fontId="1" type="noConversion"/>
  </si>
  <si>
    <t>Pl+Hbl+Cpx+Ca-Hbl+Al-Hbl+Grt</t>
    <phoneticPr fontId="1" type="noConversion"/>
  </si>
  <si>
    <t>Pl+Hbl+Cpx+Ca-Hbl+Al-Hbl+Opx+Grt</t>
    <phoneticPr fontId="1" type="noConversion"/>
  </si>
  <si>
    <t>Pl+Hbl+Cpx+Ca-Hbl+Al-Hbl+OPx+Grt</t>
  </si>
  <si>
    <t>Pl+Hbl+Cpx+Ca-Hbl+Al-Hbl+OPx+Grt</t>
    <phoneticPr fontId="1" type="noConversion"/>
  </si>
  <si>
    <t>Pl+Hbl+Cpx+Grt</t>
    <phoneticPr fontId="1" type="noConversion"/>
  </si>
  <si>
    <t>Pl+Hbl+Cpx+Al-Hbl+Grt</t>
    <phoneticPr fontId="1" type="noConversion"/>
  </si>
  <si>
    <t>Pl+Hbl+Cpx+Ca-Hbl+Grt</t>
    <phoneticPr fontId="1" type="noConversion"/>
  </si>
  <si>
    <t>Pl+Cpx+Ca-Hbl+Grt</t>
    <phoneticPr fontId="1" type="noConversion"/>
  </si>
  <si>
    <t>Pl+Cpx+Al-Hbl+OPx+Grt</t>
    <phoneticPr fontId="1" type="noConversion"/>
  </si>
  <si>
    <t>Pl+Cpx+Opx</t>
    <phoneticPr fontId="1" type="noConversion"/>
  </si>
  <si>
    <t>Ol+Cpx+Amp+Pl+Mag</t>
    <phoneticPr fontId="1" type="noConversion"/>
  </si>
  <si>
    <t>Ol+Cpx+Amp+Mag</t>
    <phoneticPr fontId="1" type="noConversion"/>
  </si>
  <si>
    <t>Ol+Cpx+Mag?</t>
    <phoneticPr fontId="1" type="noConversion"/>
  </si>
  <si>
    <t>Ol+Cpx</t>
    <phoneticPr fontId="1" type="noConversion"/>
  </si>
  <si>
    <t>Ol?+Cpx+Amp+Mag</t>
    <phoneticPr fontId="1" type="noConversion"/>
  </si>
  <si>
    <t>Ol?+Cpx</t>
    <phoneticPr fontId="1" type="noConversion"/>
  </si>
  <si>
    <t>Ol+Cpx+Mag</t>
    <phoneticPr fontId="1" type="noConversion"/>
  </si>
  <si>
    <t>Ol+Spl+Cpx+Pl</t>
    <phoneticPr fontId="1" type="noConversion"/>
  </si>
  <si>
    <t>Ol+Spl</t>
    <phoneticPr fontId="1" type="noConversion"/>
  </si>
  <si>
    <t>Ol+Spl+Pl+Cpx</t>
    <phoneticPr fontId="1" type="noConversion"/>
  </si>
  <si>
    <t>Ol</t>
    <phoneticPr fontId="1" type="noConversion"/>
  </si>
  <si>
    <t>Ol+Pl+Cpx</t>
    <phoneticPr fontId="1" type="noConversion"/>
  </si>
  <si>
    <t>Ol+Pl+Cpx+Spl+Hbl</t>
    <phoneticPr fontId="1" type="noConversion"/>
  </si>
  <si>
    <t>n.a.</t>
    <phoneticPr fontId="1" type="noConversion"/>
  </si>
  <si>
    <t>Ol+Hbl+Pl+Spl</t>
    <phoneticPr fontId="1" type="noConversion"/>
  </si>
  <si>
    <t>Hbl+Pl+Spl+Ap</t>
    <phoneticPr fontId="1" type="noConversion"/>
  </si>
  <si>
    <t>Ol+Hbl+Pl</t>
    <phoneticPr fontId="1" type="noConversion"/>
  </si>
  <si>
    <t>Cpx+Hbl+Spl</t>
    <phoneticPr fontId="1" type="noConversion"/>
  </si>
  <si>
    <t>Cpx+Hbl+Spl+Ol</t>
    <phoneticPr fontId="1" type="noConversion"/>
  </si>
  <si>
    <t>Ol+Pl+Cpx+Opx+Ilm</t>
    <phoneticPr fontId="1" type="noConversion"/>
  </si>
  <si>
    <t>Ol+Cpx+Pl+Ilm+Uspl</t>
    <phoneticPr fontId="1" type="noConversion"/>
  </si>
  <si>
    <t>Ol+Cpx+Pl+Ilm+Uspl+Opx</t>
    <phoneticPr fontId="1" type="noConversion"/>
  </si>
  <si>
    <t>Ol+Pl</t>
    <phoneticPr fontId="1" type="noConversion"/>
  </si>
  <si>
    <t>Ol+Pl+Cpx+Ilm+Uspl</t>
    <phoneticPr fontId="1" type="noConversion"/>
  </si>
  <si>
    <t>Products</t>
    <phoneticPr fontId="1" type="noConversion"/>
  </si>
  <si>
    <t>Cpx+Amp+Opx+Ilm</t>
    <phoneticPr fontId="1" type="noConversion"/>
  </si>
  <si>
    <t>Cpx+Grt+Pl</t>
    <phoneticPr fontId="1" type="noConversion"/>
  </si>
  <si>
    <t>Cpx</t>
    <phoneticPr fontId="1" type="noConversion"/>
  </si>
  <si>
    <t>Cpx+Amp+Pl+Opx+Ilm</t>
    <phoneticPr fontId="1" type="noConversion"/>
  </si>
  <si>
    <t>Cpx+Pl+Grt</t>
    <phoneticPr fontId="1" type="noConversion"/>
  </si>
  <si>
    <t>tholeiitic basalt</t>
    <phoneticPr fontId="0" type="noConversion"/>
  </si>
  <si>
    <t>na</t>
    <phoneticPr fontId="0" type="noConversion"/>
  </si>
  <si>
    <t>Pl+Cpx+Opx+Mag+Ilm</t>
    <phoneticPr fontId="5" type="noConversion"/>
  </si>
  <si>
    <t>Pl+Cpx+Opx+Mag</t>
    <phoneticPr fontId="5" type="noConversion"/>
  </si>
  <si>
    <t>Pl+Cpx+Amp+Mag+Ilm</t>
    <phoneticPr fontId="5" type="noConversion"/>
  </si>
  <si>
    <t>Pl+Cpx+Amp+Mag</t>
    <phoneticPr fontId="5" type="noConversion"/>
  </si>
  <si>
    <t>Pl+Cpx+Mag+Ilm</t>
    <phoneticPr fontId="5" type="noConversion"/>
  </si>
  <si>
    <t>O.11</t>
    <phoneticPr fontId="0" type="noConversion"/>
  </si>
  <si>
    <t>Pl+Cpx+Mag</t>
    <phoneticPr fontId="5" type="noConversion"/>
  </si>
  <si>
    <t>Pl+Amp+Mag+Ilm</t>
    <phoneticPr fontId="5" type="noConversion"/>
  </si>
  <si>
    <t>Pl+Cpx+Opx+Amp+Mag+Ilm</t>
    <phoneticPr fontId="5" type="noConversion"/>
  </si>
  <si>
    <t>Cpx+Amp+Mag+Ilm</t>
    <phoneticPr fontId="5" type="noConversion"/>
  </si>
  <si>
    <t>Cpx+Amp+Mag</t>
    <phoneticPr fontId="5" type="noConversion"/>
  </si>
  <si>
    <t>Beard and Lofgren, 1991, JP</t>
    <phoneticPr fontId="0" type="noConversion"/>
  </si>
  <si>
    <t>Basaltic starting materials</t>
  </si>
  <si>
    <t>Andesitic starting materials</t>
  </si>
  <si>
    <t>andesite</t>
    <phoneticPr fontId="0" type="noConversion"/>
  </si>
  <si>
    <t>RP66</t>
    <phoneticPr fontId="0" type="noConversion"/>
  </si>
  <si>
    <t>FMQ~NNO</t>
  </si>
  <si>
    <t>n.a.</t>
    <phoneticPr fontId="5" type="noConversion"/>
  </si>
  <si>
    <t>RP32</t>
    <phoneticPr fontId="0" type="noConversion"/>
  </si>
  <si>
    <t>Amp</t>
    <phoneticPr fontId="5" type="noConversion"/>
  </si>
  <si>
    <t>RP22</t>
    <phoneticPr fontId="0" type="noConversion"/>
  </si>
  <si>
    <t>Grt+Amp+Pl+Ilm</t>
    <phoneticPr fontId="5" type="noConversion"/>
  </si>
  <si>
    <t>RP25</t>
    <phoneticPr fontId="0" type="noConversion"/>
  </si>
  <si>
    <t>RP33</t>
    <phoneticPr fontId="0" type="noConversion"/>
  </si>
  <si>
    <t>RP18</t>
    <phoneticPr fontId="0" type="noConversion"/>
  </si>
  <si>
    <t>RP10</t>
    <phoneticPr fontId="0" type="noConversion"/>
  </si>
  <si>
    <t>RP34</t>
    <phoneticPr fontId="0" type="noConversion"/>
  </si>
  <si>
    <t>RP13</t>
    <phoneticPr fontId="0" type="noConversion"/>
  </si>
  <si>
    <t>Amp+Pl+Ilm</t>
    <phoneticPr fontId="5" type="noConversion"/>
  </si>
  <si>
    <t>RP36</t>
    <phoneticPr fontId="0" type="noConversion"/>
  </si>
  <si>
    <t>RP67</t>
    <phoneticPr fontId="0" type="noConversion"/>
  </si>
  <si>
    <t>Spl+Mag</t>
    <phoneticPr fontId="5" type="noConversion"/>
  </si>
  <si>
    <t>RP14</t>
    <phoneticPr fontId="0" type="noConversion"/>
  </si>
  <si>
    <t>Amp+Pl+Spl</t>
    <phoneticPr fontId="5" type="noConversion"/>
  </si>
  <si>
    <t>RP15</t>
    <phoneticPr fontId="0" type="noConversion"/>
  </si>
  <si>
    <t>Amp+Pl+Spl+ilm</t>
    <phoneticPr fontId="5" type="noConversion"/>
  </si>
  <si>
    <t>RP40</t>
    <phoneticPr fontId="0" type="noConversion"/>
  </si>
  <si>
    <t>low-K calc-alcaline andesite</t>
    <phoneticPr fontId="0" type="noConversion"/>
  </si>
  <si>
    <t>&gt;NNO+1</t>
  </si>
  <si>
    <t>Pl+Cpx+Opx+Ilm</t>
    <phoneticPr fontId="5" type="noConversion"/>
  </si>
  <si>
    <t>Pl+Amp+Ilm</t>
    <phoneticPr fontId="5" type="noConversion"/>
  </si>
  <si>
    <t>Mag</t>
    <phoneticPr fontId="5" type="noConversion"/>
  </si>
  <si>
    <t>Amp+Mag+Ilm</t>
    <phoneticPr fontId="5" type="noConversion"/>
  </si>
  <si>
    <t>Pl+Cpx+Opx+Qz+Mag+Ilm</t>
    <phoneticPr fontId="5" type="noConversion"/>
  </si>
  <si>
    <t>Pl+Amp+Qz+Mag+Ilm</t>
    <phoneticPr fontId="5" type="noConversion"/>
  </si>
  <si>
    <t>high-Mg Andesites</t>
    <phoneticPr fontId="0" type="noConversion"/>
  </si>
  <si>
    <t>0724</t>
    <phoneticPr fontId="0" type="noConversion"/>
  </si>
  <si>
    <t>n.d.</t>
    <phoneticPr fontId="0" type="noConversion"/>
  </si>
  <si>
    <t>Opx+Cpx</t>
    <phoneticPr fontId="5" type="noConversion"/>
  </si>
  <si>
    <t>0726</t>
    <phoneticPr fontId="0" type="noConversion"/>
  </si>
  <si>
    <t>Ol+Opx+Cpx</t>
    <phoneticPr fontId="5" type="noConversion"/>
  </si>
  <si>
    <t>0731</t>
    <phoneticPr fontId="0" type="noConversion"/>
  </si>
  <si>
    <t>−0.5</t>
    <phoneticPr fontId="0" type="noConversion"/>
  </si>
  <si>
    <t>Ol+Opx</t>
    <phoneticPr fontId="5" type="noConversion"/>
  </si>
  <si>
    <t>0743</t>
    <phoneticPr fontId="0" type="noConversion"/>
  </si>
  <si>
    <t>Alonso-Perez, 2008, CMP</t>
    <phoneticPr fontId="0" type="noConversion"/>
  </si>
  <si>
    <t xml:space="preserve">Wood and Turner, 2009, EPSL </t>
    <phoneticPr fontId="0" type="noConversion"/>
  </si>
  <si>
    <t>WM</t>
  </si>
  <si>
    <t>FMQ</t>
  </si>
  <si>
    <t>RP30</t>
    <phoneticPr fontId="0" type="noConversion"/>
  </si>
  <si>
    <t>RP31</t>
    <phoneticPr fontId="0" type="noConversion"/>
  </si>
  <si>
    <t>Grt+Amp+Ilm</t>
    <phoneticPr fontId="5" type="noConversion"/>
  </si>
  <si>
    <t>RP43</t>
    <phoneticPr fontId="0" type="noConversion"/>
  </si>
  <si>
    <t>Grt+Amp+Ilm+Pl</t>
    <phoneticPr fontId="5" type="noConversion"/>
  </si>
  <si>
    <t>RP39</t>
    <phoneticPr fontId="0" type="noConversion"/>
  </si>
  <si>
    <t>Grt+Amp+Pl</t>
    <phoneticPr fontId="5" type="noConversion"/>
  </si>
  <si>
    <t>RP37</t>
    <phoneticPr fontId="0" type="noConversion"/>
  </si>
  <si>
    <t>Grt</t>
  </si>
  <si>
    <t>RP90</t>
    <phoneticPr fontId="0" type="noConversion"/>
  </si>
  <si>
    <t>Grt+Cpx+Amp</t>
    <phoneticPr fontId="5" type="noConversion"/>
  </si>
  <si>
    <t>RP89</t>
    <phoneticPr fontId="0" type="noConversion"/>
  </si>
  <si>
    <t>Grt+Amp</t>
    <phoneticPr fontId="5" type="noConversion"/>
  </si>
  <si>
    <t>RP62</t>
    <phoneticPr fontId="0" type="noConversion"/>
  </si>
  <si>
    <t>Grt+Cpx</t>
    <phoneticPr fontId="5" type="noConversion"/>
  </si>
  <si>
    <t>RP26</t>
    <phoneticPr fontId="0" type="noConversion"/>
  </si>
  <si>
    <t>RP62A</t>
    <phoneticPr fontId="0" type="noConversion"/>
  </si>
  <si>
    <t>Grt+Cpx+Pl+Opx+Ilm</t>
    <phoneticPr fontId="5" type="noConversion"/>
  </si>
  <si>
    <t>RP88</t>
    <phoneticPr fontId="0" type="noConversion"/>
  </si>
  <si>
    <t xml:space="preserve">Green and Ringwood, 1968, CMP </t>
    <phoneticPr fontId="0" type="noConversion"/>
  </si>
  <si>
    <t>basaltic andesite</t>
    <phoneticPr fontId="0" type="noConversion"/>
  </si>
  <si>
    <t>Cpx</t>
    <phoneticPr fontId="5" type="noConversion"/>
  </si>
  <si>
    <t>Cpx+Pl+Grt</t>
    <phoneticPr fontId="5" type="noConversion"/>
  </si>
  <si>
    <t>Pl+Grt</t>
    <phoneticPr fontId="5" type="noConversion"/>
  </si>
  <si>
    <t>NNO</t>
  </si>
  <si>
    <t>NNO+0.5~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_ "/>
    <numFmt numFmtId="165" formatCode="0.0"/>
    <numFmt numFmtId="166" formatCode="0.00_);[Red]\(0.00\)"/>
    <numFmt numFmtId="167" formatCode="0.000"/>
    <numFmt numFmtId="168" formatCode="0.0000"/>
  </numFmts>
  <fonts count="11" x14ac:knownFonts="1"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name val="Calibri"/>
      <family val="2"/>
      <scheme val="minor"/>
    </font>
    <font>
      <strike/>
      <sz val="12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b/>
      <vertAlign val="subscript"/>
      <sz val="12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  <font>
      <sz val="12"/>
      <name val="Calibri Light"/>
      <family val="2"/>
      <scheme val="major"/>
    </font>
    <font>
      <b/>
      <sz val="12"/>
      <name val="Calibri Light"/>
      <family val="2"/>
      <scheme val="major"/>
    </font>
    <font>
      <b/>
      <vertAlign val="subscript"/>
      <sz val="12"/>
      <name val="Calibri Light"/>
      <family val="2"/>
      <scheme val="major"/>
    </font>
    <font>
      <strike/>
      <sz val="12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49" fontId="3" fillId="0" borderId="0" xfId="0" applyNumberFormat="1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164" fontId="4" fillId="0" borderId="0" xfId="0" applyNumberFormat="1" applyFont="1" applyAlignment="1">
      <alignment horizontal="right" vertical="center"/>
    </xf>
    <xf numFmtId="0" fontId="6" fillId="0" borderId="0" xfId="0" applyFont="1"/>
    <xf numFmtId="0" fontId="6" fillId="0" borderId="0" xfId="0" applyFont="1" applyAlignment="1">
      <alignment horizontal="center"/>
    </xf>
    <xf numFmtId="165" fontId="6" fillId="0" borderId="0" xfId="0" applyNumberFormat="1" applyFont="1" applyAlignment="1">
      <alignment horizontal="center"/>
    </xf>
    <xf numFmtId="167" fontId="6" fillId="0" borderId="0" xfId="0" applyNumberFormat="1" applyFont="1"/>
    <xf numFmtId="165" fontId="6" fillId="0" borderId="0" xfId="0" applyNumberFormat="1" applyFont="1"/>
    <xf numFmtId="2" fontId="6" fillId="0" borderId="0" xfId="0" applyNumberFormat="1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165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167" fontId="7" fillId="0" borderId="0" xfId="0" applyNumberFormat="1" applyFont="1"/>
    <xf numFmtId="165" fontId="7" fillId="0" borderId="0" xfId="0" applyNumberFormat="1" applyFont="1"/>
    <xf numFmtId="168" fontId="6" fillId="0" borderId="0" xfId="0" applyNumberFormat="1" applyFont="1"/>
    <xf numFmtId="166" fontId="6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right" vertical="center"/>
    </xf>
    <xf numFmtId="164" fontId="8" fillId="0" borderId="0" xfId="0" applyNumberFormat="1" applyFont="1" applyAlignment="1">
      <alignment horizontal="right" vertical="center"/>
    </xf>
    <xf numFmtId="0" fontId="8" fillId="0" borderId="0" xfId="0" applyFont="1"/>
    <xf numFmtId="49" fontId="10" fillId="0" borderId="0" xfId="0" applyNumberFormat="1" applyFont="1"/>
    <xf numFmtId="49" fontId="10" fillId="0" borderId="0" xfId="0" applyNumberFormat="1" applyFont="1" applyAlignment="1">
      <alignment horizontal="center"/>
    </xf>
    <xf numFmtId="166" fontId="7" fillId="0" borderId="0" xfId="0" applyNumberFormat="1" applyFont="1" applyAlignment="1">
      <alignment horizontal="center"/>
    </xf>
    <xf numFmtId="49" fontId="10" fillId="0" borderId="0" xfId="0" applyNumberFormat="1" applyFont="1" applyAlignment="1">
      <alignment horizontal="left"/>
    </xf>
    <xf numFmtId="2" fontId="6" fillId="0" borderId="0" xfId="0" applyNumberFormat="1" applyFont="1"/>
    <xf numFmtId="167" fontId="4" fillId="0" borderId="0" xfId="0" applyNumberFormat="1" applyFont="1"/>
    <xf numFmtId="167" fontId="0" fillId="0" borderId="0" xfId="0" applyNumberFormat="1"/>
    <xf numFmtId="0" fontId="4" fillId="2" borderId="0" xfId="0" applyFont="1" applyFill="1" applyAlignment="1">
      <alignment horizontal="center" vertical="center"/>
    </xf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B6B01-2492-1C47-9126-605251129C96}">
  <dimension ref="A1:S177"/>
  <sheetViews>
    <sheetView tabSelected="1" zoomScale="12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S12" sqref="S12"/>
    </sheetView>
  </sheetViews>
  <sheetFormatPr baseColWidth="10" defaultRowHeight="16" x14ac:dyDescent="0.2"/>
  <cols>
    <col min="1" max="1" width="30.83203125" customWidth="1"/>
    <col min="2" max="2" width="44.6640625" bestFit="1" customWidth="1"/>
    <col min="3" max="3" width="10.5" customWidth="1"/>
    <col min="18" max="18" width="10.83203125" style="30"/>
    <col min="19" max="19" width="23.83203125" bestFit="1" customWidth="1"/>
  </cols>
  <sheetData>
    <row r="1" spans="1:19" ht="18" x14ac:dyDescent="0.2">
      <c r="A1" s="3" t="s">
        <v>4</v>
      </c>
      <c r="B1" s="3" t="s">
        <v>5</v>
      </c>
      <c r="C1" s="3" t="s">
        <v>10</v>
      </c>
      <c r="D1" s="3" t="s">
        <v>7</v>
      </c>
      <c r="E1" s="3" t="s">
        <v>8</v>
      </c>
      <c r="F1" s="3" t="s">
        <v>9</v>
      </c>
      <c r="G1" s="4" t="s">
        <v>71</v>
      </c>
      <c r="H1" s="4" t="s">
        <v>72</v>
      </c>
      <c r="I1" s="4" t="s">
        <v>73</v>
      </c>
      <c r="J1" s="5" t="s">
        <v>0</v>
      </c>
      <c r="K1" s="4" t="s">
        <v>1</v>
      </c>
      <c r="L1" s="4" t="s">
        <v>2</v>
      </c>
      <c r="M1" s="4" t="s">
        <v>3</v>
      </c>
      <c r="N1" s="4" t="s">
        <v>74</v>
      </c>
      <c r="O1" s="4" t="s">
        <v>75</v>
      </c>
      <c r="P1" s="4" t="s">
        <v>76</v>
      </c>
      <c r="Q1" s="4" t="s">
        <v>6</v>
      </c>
      <c r="R1" s="29" t="s">
        <v>60</v>
      </c>
      <c r="S1" s="20" t="s">
        <v>126</v>
      </c>
    </row>
    <row r="2" spans="1:19" x14ac:dyDescent="0.2">
      <c r="A2" s="31" t="s">
        <v>146</v>
      </c>
      <c r="B2" s="3"/>
      <c r="C2" s="3"/>
      <c r="D2" s="3"/>
      <c r="E2" s="3"/>
      <c r="F2" s="3"/>
      <c r="G2" s="4"/>
      <c r="H2" s="4"/>
      <c r="I2" s="4"/>
      <c r="J2" s="5"/>
      <c r="K2" s="4"/>
      <c r="L2" s="4"/>
      <c r="M2" s="4"/>
      <c r="N2" s="4"/>
      <c r="O2" s="4"/>
      <c r="P2" s="4"/>
      <c r="Q2" s="4"/>
      <c r="R2" s="29"/>
      <c r="S2" s="20"/>
    </row>
    <row r="3" spans="1:19" x14ac:dyDescent="0.2">
      <c r="A3" s="6" t="s">
        <v>58</v>
      </c>
      <c r="B3" s="6" t="s">
        <v>59</v>
      </c>
      <c r="C3" s="6"/>
      <c r="D3" s="7">
        <v>0.9</v>
      </c>
      <c r="E3" s="7">
        <v>1040</v>
      </c>
      <c r="F3" s="6" t="s">
        <v>14</v>
      </c>
      <c r="G3" s="7">
        <v>55.9</v>
      </c>
      <c r="H3" s="7">
        <v>0.8</v>
      </c>
      <c r="I3" s="7">
        <v>19.399999999999999</v>
      </c>
      <c r="J3" s="8">
        <v>7.5599223495522576</v>
      </c>
      <c r="K3" s="7">
        <v>7.8</v>
      </c>
      <c r="L3" s="7">
        <v>4.4000000000000004</v>
      </c>
      <c r="M3" s="7">
        <v>0.3</v>
      </c>
      <c r="N3" s="7">
        <v>0.8</v>
      </c>
      <c r="O3" s="7">
        <v>3.3</v>
      </c>
      <c r="P3" s="7"/>
      <c r="Q3" s="7"/>
      <c r="R3" s="9">
        <f t="shared" ref="R3:R64" si="0">L3/40/(L3/40+J3/72)</f>
        <v>0.51163047340667567</v>
      </c>
      <c r="S3" s="18" t="s">
        <v>127</v>
      </c>
    </row>
    <row r="4" spans="1:19" x14ac:dyDescent="0.2">
      <c r="A4" s="6" t="s">
        <v>16</v>
      </c>
      <c r="B4" s="6" t="s">
        <v>12</v>
      </c>
      <c r="C4" s="6"/>
      <c r="D4" s="7">
        <v>0.49</v>
      </c>
      <c r="E4" s="7">
        <v>875</v>
      </c>
      <c r="F4" s="7" t="s">
        <v>217</v>
      </c>
      <c r="G4" s="8">
        <v>72</v>
      </c>
      <c r="H4" s="8">
        <v>0.5</v>
      </c>
      <c r="I4" s="8">
        <v>15</v>
      </c>
      <c r="J4" s="8">
        <v>2.8</v>
      </c>
      <c r="K4" s="8">
        <v>4.0999999999999996</v>
      </c>
      <c r="L4" s="8">
        <v>0.7</v>
      </c>
      <c r="M4" s="8"/>
      <c r="N4" s="8">
        <v>1.2</v>
      </c>
      <c r="O4" s="8">
        <v>3.4</v>
      </c>
      <c r="P4" s="8">
        <v>1.2</v>
      </c>
      <c r="Q4" s="10"/>
      <c r="R4" s="9">
        <f t="shared" si="0"/>
        <v>0.31034482758620685</v>
      </c>
      <c r="S4" s="18" t="s">
        <v>102</v>
      </c>
    </row>
    <row r="5" spans="1:19" x14ac:dyDescent="0.2">
      <c r="A5" s="6" t="s">
        <v>16</v>
      </c>
      <c r="B5" s="6" t="s">
        <v>12</v>
      </c>
      <c r="C5" s="6"/>
      <c r="D5" s="7">
        <v>0.52</v>
      </c>
      <c r="E5" s="7">
        <v>999</v>
      </c>
      <c r="F5" s="7" t="s">
        <v>217</v>
      </c>
      <c r="G5" s="8">
        <v>63.8</v>
      </c>
      <c r="H5" s="8">
        <v>1.2</v>
      </c>
      <c r="I5" s="8">
        <v>18.600000000000001</v>
      </c>
      <c r="J5" s="8">
        <v>4.3</v>
      </c>
      <c r="K5" s="8">
        <v>6.9</v>
      </c>
      <c r="L5" s="8">
        <v>0.7</v>
      </c>
      <c r="M5" s="8"/>
      <c r="N5" s="8">
        <v>1</v>
      </c>
      <c r="O5" s="8">
        <v>2.8</v>
      </c>
      <c r="P5" s="8">
        <v>0.7</v>
      </c>
      <c r="Q5" s="10"/>
      <c r="R5" s="9">
        <f t="shared" si="0"/>
        <v>0.2266187050359712</v>
      </c>
      <c r="S5" s="18" t="s">
        <v>103</v>
      </c>
    </row>
    <row r="6" spans="1:19" x14ac:dyDescent="0.2">
      <c r="A6" s="6" t="s">
        <v>16</v>
      </c>
      <c r="B6" s="6" t="s">
        <v>12</v>
      </c>
      <c r="C6" s="6"/>
      <c r="D6" s="7">
        <v>0.50600000000000001</v>
      </c>
      <c r="E6" s="7">
        <v>1051</v>
      </c>
      <c r="F6" s="7" t="s">
        <v>217</v>
      </c>
      <c r="G6" s="8">
        <v>52.7</v>
      </c>
      <c r="H6" s="8">
        <v>3.2</v>
      </c>
      <c r="I6" s="8">
        <v>15.9</v>
      </c>
      <c r="J6" s="8">
        <v>9.6</v>
      </c>
      <c r="K6" s="8">
        <v>8.4</v>
      </c>
      <c r="L6" s="8">
        <v>6.8</v>
      </c>
      <c r="M6" s="8"/>
      <c r="N6" s="8">
        <v>0.7</v>
      </c>
      <c r="O6" s="8">
        <v>2.7</v>
      </c>
      <c r="P6" s="8">
        <v>0.2</v>
      </c>
      <c r="Q6" s="10"/>
      <c r="R6" s="9">
        <f t="shared" si="0"/>
        <v>0.56043956043956034</v>
      </c>
      <c r="S6" s="18" t="s">
        <v>104</v>
      </c>
    </row>
    <row r="7" spans="1:19" x14ac:dyDescent="0.2">
      <c r="A7" s="6" t="s">
        <v>16</v>
      </c>
      <c r="B7" s="6" t="s">
        <v>12</v>
      </c>
      <c r="C7" s="6"/>
      <c r="D7" s="7">
        <v>0.501</v>
      </c>
      <c r="E7" s="7">
        <v>1103</v>
      </c>
      <c r="F7" s="7" t="s">
        <v>217</v>
      </c>
      <c r="G7" s="8">
        <v>51.2</v>
      </c>
      <c r="H7" s="8">
        <v>2.9</v>
      </c>
      <c r="I7" s="8">
        <v>14.3</v>
      </c>
      <c r="J7" s="8">
        <v>10.8</v>
      </c>
      <c r="K7" s="8">
        <v>12.2</v>
      </c>
      <c r="L7" s="8">
        <v>5.6</v>
      </c>
      <c r="M7" s="8"/>
      <c r="N7" s="8">
        <v>0.5</v>
      </c>
      <c r="O7" s="8">
        <v>2.4</v>
      </c>
      <c r="P7" s="8">
        <v>0.2</v>
      </c>
      <c r="Q7" s="10"/>
      <c r="R7" s="9">
        <f t="shared" si="0"/>
        <v>0.48275862068965508</v>
      </c>
      <c r="S7" s="18" t="s">
        <v>105</v>
      </c>
    </row>
    <row r="8" spans="1:19" x14ac:dyDescent="0.2">
      <c r="A8" s="6" t="s">
        <v>16</v>
      </c>
      <c r="B8" s="6" t="s">
        <v>12</v>
      </c>
      <c r="C8" s="6"/>
      <c r="D8" s="7">
        <v>0.78</v>
      </c>
      <c r="E8" s="7">
        <v>995</v>
      </c>
      <c r="F8" s="7" t="s">
        <v>217</v>
      </c>
      <c r="G8" s="8">
        <v>63</v>
      </c>
      <c r="H8" s="8">
        <v>1</v>
      </c>
      <c r="I8" s="8">
        <v>19.899999999999999</v>
      </c>
      <c r="J8" s="8">
        <v>3</v>
      </c>
      <c r="K8" s="8">
        <v>6.4</v>
      </c>
      <c r="L8" s="8">
        <v>0.2</v>
      </c>
      <c r="M8" s="8"/>
      <c r="N8" s="8">
        <v>1</v>
      </c>
      <c r="O8" s="8">
        <v>4.7</v>
      </c>
      <c r="P8" s="8">
        <v>0.8</v>
      </c>
      <c r="Q8" s="10"/>
      <c r="R8" s="9">
        <f t="shared" si="0"/>
        <v>0.10714285714285715</v>
      </c>
      <c r="S8" s="18" t="s">
        <v>106</v>
      </c>
    </row>
    <row r="9" spans="1:19" x14ac:dyDescent="0.2">
      <c r="A9" s="6" t="s">
        <v>16</v>
      </c>
      <c r="B9" s="6" t="s">
        <v>12</v>
      </c>
      <c r="C9" s="6"/>
      <c r="D9" s="7">
        <v>0.79600000000000004</v>
      </c>
      <c r="E9" s="7">
        <v>1050</v>
      </c>
      <c r="F9" s="7" t="s">
        <v>217</v>
      </c>
      <c r="G9" s="8">
        <v>63.2</v>
      </c>
      <c r="H9" s="8">
        <v>1.2</v>
      </c>
      <c r="I9" s="8">
        <v>20.3</v>
      </c>
      <c r="J9" s="8">
        <v>3</v>
      </c>
      <c r="K9" s="8">
        <v>7.4</v>
      </c>
      <c r="L9" s="8">
        <v>0.3</v>
      </c>
      <c r="M9" s="8"/>
      <c r="N9" s="8">
        <v>0.9</v>
      </c>
      <c r="O9" s="8">
        <v>3</v>
      </c>
      <c r="P9" s="8">
        <v>0.7</v>
      </c>
      <c r="Q9" s="10"/>
      <c r="R9" s="9">
        <f t="shared" si="0"/>
        <v>0.15254237288135594</v>
      </c>
      <c r="S9" s="18" t="s">
        <v>106</v>
      </c>
    </row>
    <row r="10" spans="1:19" x14ac:dyDescent="0.2">
      <c r="A10" s="6" t="s">
        <v>16</v>
      </c>
      <c r="B10" s="6" t="s">
        <v>12</v>
      </c>
      <c r="C10" s="6"/>
      <c r="D10" s="7">
        <v>0.74</v>
      </c>
      <c r="E10" s="7">
        <v>1098</v>
      </c>
      <c r="F10" s="7" t="s">
        <v>217</v>
      </c>
      <c r="G10" s="8">
        <v>49.9</v>
      </c>
      <c r="H10" s="8">
        <v>2.6</v>
      </c>
      <c r="I10" s="8">
        <v>13.1</v>
      </c>
      <c r="J10" s="8">
        <v>11.6</v>
      </c>
      <c r="K10" s="8">
        <v>11</v>
      </c>
      <c r="L10" s="8">
        <v>9.1</v>
      </c>
      <c r="M10" s="8"/>
      <c r="N10" s="8">
        <v>0.5</v>
      </c>
      <c r="O10" s="8">
        <v>2.2000000000000002</v>
      </c>
      <c r="P10" s="8">
        <v>0.2</v>
      </c>
      <c r="Q10" s="10"/>
      <c r="R10" s="9">
        <f t="shared" si="0"/>
        <v>0.58541815582558976</v>
      </c>
      <c r="S10" s="18" t="s">
        <v>107</v>
      </c>
    </row>
    <row r="11" spans="1:19" x14ac:dyDescent="0.2">
      <c r="A11" s="6" t="s">
        <v>16</v>
      </c>
      <c r="B11" s="6" t="s">
        <v>12</v>
      </c>
      <c r="C11" s="6"/>
      <c r="D11" s="7">
        <v>0.19600000000000001</v>
      </c>
      <c r="E11" s="7">
        <v>1089</v>
      </c>
      <c r="F11" s="7" t="s">
        <v>217</v>
      </c>
      <c r="G11" s="8">
        <v>52</v>
      </c>
      <c r="H11" s="8">
        <v>2.9</v>
      </c>
      <c r="I11" s="8">
        <v>15.5</v>
      </c>
      <c r="J11" s="8">
        <v>8.9</v>
      </c>
      <c r="K11" s="8">
        <v>10.8</v>
      </c>
      <c r="L11" s="8">
        <v>6.3</v>
      </c>
      <c r="M11" s="8"/>
      <c r="N11" s="8">
        <v>0.6</v>
      </c>
      <c r="O11" s="8">
        <v>2.7</v>
      </c>
      <c r="P11" s="8">
        <v>0.3</v>
      </c>
      <c r="Q11" s="10"/>
      <c r="R11" s="9">
        <f t="shared" si="0"/>
        <v>0.56027667984189733</v>
      </c>
      <c r="S11" s="18" t="s">
        <v>108</v>
      </c>
    </row>
    <row r="12" spans="1:19" x14ac:dyDescent="0.2">
      <c r="A12" s="6" t="s">
        <v>11</v>
      </c>
      <c r="B12" s="6" t="s">
        <v>12</v>
      </c>
      <c r="C12" s="6"/>
      <c r="D12" s="7">
        <v>0.8</v>
      </c>
      <c r="E12" s="7">
        <v>900</v>
      </c>
      <c r="F12" s="8" t="s">
        <v>192</v>
      </c>
      <c r="G12" s="11">
        <v>69.55</v>
      </c>
      <c r="H12" s="11">
        <v>0.56999999999999995</v>
      </c>
      <c r="I12" s="11">
        <v>17.46</v>
      </c>
      <c r="J12" s="11">
        <v>5.07</v>
      </c>
      <c r="K12" s="11">
        <v>1.55</v>
      </c>
      <c r="L12" s="11">
        <v>0.54</v>
      </c>
      <c r="M12" s="11" t="s">
        <v>13</v>
      </c>
      <c r="N12" s="11">
        <v>0.75</v>
      </c>
      <c r="O12" s="11">
        <v>4.51</v>
      </c>
      <c r="P12" s="6"/>
      <c r="Q12" s="6"/>
      <c r="R12" s="9">
        <f t="shared" si="0"/>
        <v>0.16087388282025822</v>
      </c>
      <c r="S12" s="18" t="s">
        <v>87</v>
      </c>
    </row>
    <row r="13" spans="1:19" s="1" customFormat="1" x14ac:dyDescent="0.2">
      <c r="A13" s="12" t="s">
        <v>11</v>
      </c>
      <c r="B13" s="12" t="s">
        <v>12</v>
      </c>
      <c r="C13" s="12"/>
      <c r="D13" s="13">
        <v>0.8</v>
      </c>
      <c r="E13" s="13">
        <v>1000</v>
      </c>
      <c r="F13" s="8" t="s">
        <v>192</v>
      </c>
      <c r="G13" s="15">
        <v>63.43</v>
      </c>
      <c r="H13" s="15">
        <v>0.36</v>
      </c>
      <c r="I13" s="15">
        <v>19.71</v>
      </c>
      <c r="J13" s="15">
        <v>3.69</v>
      </c>
      <c r="K13" s="15">
        <v>2.61</v>
      </c>
      <c r="L13" s="15">
        <v>0.56000000000000005</v>
      </c>
      <c r="M13" s="15">
        <v>0.15</v>
      </c>
      <c r="N13" s="15">
        <v>2.25</v>
      </c>
      <c r="O13" s="15">
        <v>7.38</v>
      </c>
      <c r="P13" s="12"/>
      <c r="Q13" s="12"/>
      <c r="R13" s="16">
        <f t="shared" si="0"/>
        <v>0.21455938697318011</v>
      </c>
      <c r="S13" s="18" t="s">
        <v>87</v>
      </c>
    </row>
    <row r="14" spans="1:19" x14ac:dyDescent="0.2">
      <c r="A14" s="6" t="s">
        <v>11</v>
      </c>
      <c r="B14" s="6" t="s">
        <v>12</v>
      </c>
      <c r="C14" s="6"/>
      <c r="D14" s="7">
        <v>0.8</v>
      </c>
      <c r="E14" s="7">
        <v>900</v>
      </c>
      <c r="F14" s="8" t="s">
        <v>192</v>
      </c>
      <c r="G14" s="11">
        <v>68.12</v>
      </c>
      <c r="H14" s="11">
        <v>0.28000000000000003</v>
      </c>
      <c r="I14" s="11">
        <v>19.11</v>
      </c>
      <c r="J14" s="11">
        <v>4.3600000000000003</v>
      </c>
      <c r="K14" s="11">
        <v>5.37</v>
      </c>
      <c r="L14" s="11">
        <v>0.81</v>
      </c>
      <c r="M14" s="11" t="s">
        <v>14</v>
      </c>
      <c r="N14" s="11">
        <v>0.8</v>
      </c>
      <c r="O14" s="11">
        <v>4.45</v>
      </c>
      <c r="P14" s="6"/>
      <c r="Q14" s="6"/>
      <c r="R14" s="9">
        <f t="shared" si="0"/>
        <v>0.25060158129941562</v>
      </c>
      <c r="S14" s="18" t="s">
        <v>88</v>
      </c>
    </row>
    <row r="15" spans="1:19" s="1" customFormat="1" x14ac:dyDescent="0.2">
      <c r="A15" s="12" t="s">
        <v>11</v>
      </c>
      <c r="B15" s="12" t="s">
        <v>12</v>
      </c>
      <c r="C15" s="12"/>
      <c r="D15" s="13">
        <v>0.8</v>
      </c>
      <c r="E15" s="13">
        <v>1000</v>
      </c>
      <c r="F15" s="8" t="s">
        <v>192</v>
      </c>
      <c r="G15" s="15">
        <v>75.06</v>
      </c>
      <c r="H15" s="15">
        <v>0.09</v>
      </c>
      <c r="I15" s="15">
        <v>14.37</v>
      </c>
      <c r="J15" s="15">
        <v>2.2599999999999998</v>
      </c>
      <c r="K15" s="15">
        <v>3.57</v>
      </c>
      <c r="L15" s="15">
        <v>0.52</v>
      </c>
      <c r="M15" s="15">
        <v>0.06</v>
      </c>
      <c r="N15" s="15">
        <v>0.55000000000000004</v>
      </c>
      <c r="O15" s="15">
        <v>3.5</v>
      </c>
      <c r="P15" s="12"/>
      <c r="Q15" s="12"/>
      <c r="R15" s="16">
        <f t="shared" si="0"/>
        <v>0.29286608260325414</v>
      </c>
      <c r="S15" s="18" t="s">
        <v>89</v>
      </c>
    </row>
    <row r="16" spans="1:19" x14ac:dyDescent="0.2">
      <c r="A16" s="6" t="s">
        <v>11</v>
      </c>
      <c r="B16" s="6" t="s">
        <v>12</v>
      </c>
      <c r="C16" s="6"/>
      <c r="D16" s="7">
        <v>0.8</v>
      </c>
      <c r="E16" s="7">
        <v>1000</v>
      </c>
      <c r="F16" s="8" t="s">
        <v>192</v>
      </c>
      <c r="G16" s="11">
        <v>73.86</v>
      </c>
      <c r="H16" s="11">
        <v>0.12</v>
      </c>
      <c r="I16" s="11">
        <v>14.04</v>
      </c>
      <c r="J16" s="11">
        <v>2.63</v>
      </c>
      <c r="K16" s="11">
        <v>3.43</v>
      </c>
      <c r="L16" s="11">
        <v>0.48</v>
      </c>
      <c r="M16" s="11">
        <v>0.08</v>
      </c>
      <c r="N16" s="11">
        <v>0.94</v>
      </c>
      <c r="O16" s="11">
        <v>4.0999999999999996</v>
      </c>
      <c r="P16" s="6"/>
      <c r="Q16" s="6"/>
      <c r="R16" s="9">
        <f t="shared" si="0"/>
        <v>0.24728105323411562</v>
      </c>
      <c r="S16" s="18" t="s">
        <v>90</v>
      </c>
    </row>
    <row r="17" spans="1:19" x14ac:dyDescent="0.2">
      <c r="A17" s="6" t="s">
        <v>11</v>
      </c>
      <c r="B17" s="6" t="s">
        <v>12</v>
      </c>
      <c r="C17" s="6"/>
      <c r="D17" s="7">
        <v>0.8</v>
      </c>
      <c r="E17" s="7">
        <v>1050</v>
      </c>
      <c r="F17" s="8" t="s">
        <v>192</v>
      </c>
      <c r="G17" s="11">
        <v>57.95</v>
      </c>
      <c r="H17" s="11">
        <v>1.45</v>
      </c>
      <c r="I17" s="11">
        <v>17.420000000000002</v>
      </c>
      <c r="J17" s="11">
        <v>9.51</v>
      </c>
      <c r="K17" s="11">
        <v>5.97</v>
      </c>
      <c r="L17" s="11">
        <v>2.17</v>
      </c>
      <c r="M17" s="11">
        <v>0.24</v>
      </c>
      <c r="N17" s="11">
        <v>0.78</v>
      </c>
      <c r="O17" s="11">
        <v>4.5199999999999996</v>
      </c>
      <c r="P17" s="6"/>
      <c r="Q17" s="6"/>
      <c r="R17" s="9">
        <f t="shared" si="0"/>
        <v>0.29114490161001788</v>
      </c>
      <c r="S17" s="18" t="s">
        <v>91</v>
      </c>
    </row>
    <row r="18" spans="1:19" x14ac:dyDescent="0.2">
      <c r="A18" s="6" t="s">
        <v>17</v>
      </c>
      <c r="B18" s="6" t="s">
        <v>19</v>
      </c>
      <c r="C18" s="6" t="s">
        <v>15</v>
      </c>
      <c r="D18" s="7">
        <v>0.2</v>
      </c>
      <c r="E18" s="7">
        <v>1050</v>
      </c>
      <c r="F18" s="11" t="s">
        <v>18</v>
      </c>
      <c r="G18" s="11">
        <v>48.2</v>
      </c>
      <c r="H18" s="11">
        <v>0.65</v>
      </c>
      <c r="I18" s="11">
        <v>19.399999999999999</v>
      </c>
      <c r="J18" s="11">
        <v>8.3699999999999992</v>
      </c>
      <c r="K18" s="11">
        <v>13.2</v>
      </c>
      <c r="L18" s="11">
        <v>6.96</v>
      </c>
      <c r="M18" s="11">
        <v>0.16</v>
      </c>
      <c r="N18" s="11">
        <v>0.12</v>
      </c>
      <c r="O18" s="11">
        <v>2.89</v>
      </c>
      <c r="P18" s="11">
        <v>0.09</v>
      </c>
      <c r="Q18" s="6"/>
      <c r="R18" s="9">
        <f t="shared" si="0"/>
        <v>0.59948320413436684</v>
      </c>
      <c r="S18" s="18" t="s">
        <v>110</v>
      </c>
    </row>
    <row r="19" spans="1:19" x14ac:dyDescent="0.2">
      <c r="A19" s="6" t="s">
        <v>17</v>
      </c>
      <c r="B19" s="6" t="s">
        <v>19</v>
      </c>
      <c r="C19" s="6"/>
      <c r="D19" s="7">
        <v>0.2</v>
      </c>
      <c r="E19" s="7">
        <v>1050</v>
      </c>
      <c r="F19" s="11" t="s">
        <v>18</v>
      </c>
      <c r="G19" s="11">
        <v>49.4</v>
      </c>
      <c r="H19" s="11">
        <v>0.72</v>
      </c>
      <c r="I19" s="11">
        <v>19.2</v>
      </c>
      <c r="J19" s="11">
        <v>8.2799999999999994</v>
      </c>
      <c r="K19" s="11">
        <v>12.6</v>
      </c>
      <c r="L19" s="11">
        <v>6.58</v>
      </c>
      <c r="M19" s="7">
        <v>0.15</v>
      </c>
      <c r="N19" s="11">
        <v>0.12</v>
      </c>
      <c r="O19" s="11">
        <v>2.77</v>
      </c>
      <c r="P19" s="11">
        <v>0.06</v>
      </c>
      <c r="Q19" s="6"/>
      <c r="R19" s="9">
        <f t="shared" si="0"/>
        <v>0.58855098389982119</v>
      </c>
      <c r="S19" s="18" t="s">
        <v>111</v>
      </c>
    </row>
    <row r="20" spans="1:19" x14ac:dyDescent="0.2">
      <c r="A20" s="6" t="s">
        <v>17</v>
      </c>
      <c r="B20" s="6" t="s">
        <v>19</v>
      </c>
      <c r="C20" s="6"/>
      <c r="D20" s="7">
        <v>0.2</v>
      </c>
      <c r="E20" s="7">
        <v>1035</v>
      </c>
      <c r="F20" s="11" t="s">
        <v>18</v>
      </c>
      <c r="G20" s="11">
        <v>49</v>
      </c>
      <c r="H20" s="11">
        <v>0.72</v>
      </c>
      <c r="I20" s="11">
        <v>19.7</v>
      </c>
      <c r="J20" s="11">
        <v>8.69</v>
      </c>
      <c r="K20" s="11">
        <v>12.1</v>
      </c>
      <c r="L20" s="11">
        <v>6.37</v>
      </c>
      <c r="M20" s="11">
        <v>0.16</v>
      </c>
      <c r="N20" s="11">
        <v>0.11</v>
      </c>
      <c r="O20" s="11">
        <v>3.08</v>
      </c>
      <c r="P20" s="11">
        <v>0.09</v>
      </c>
      <c r="Q20" s="6"/>
      <c r="R20" s="9">
        <f t="shared" si="0"/>
        <v>0.56886286961698751</v>
      </c>
      <c r="S20" s="18" t="s">
        <v>111</v>
      </c>
    </row>
    <row r="21" spans="1:19" x14ac:dyDescent="0.2">
      <c r="A21" s="6" t="s">
        <v>17</v>
      </c>
      <c r="B21" s="6" t="s">
        <v>19</v>
      </c>
      <c r="C21" s="6"/>
      <c r="D21" s="7">
        <v>0.2</v>
      </c>
      <c r="E21" s="7">
        <v>1025</v>
      </c>
      <c r="F21" s="11" t="s">
        <v>18</v>
      </c>
      <c r="G21" s="11">
        <v>49.1</v>
      </c>
      <c r="H21" s="11">
        <v>0.73</v>
      </c>
      <c r="I21" s="11">
        <v>19.5</v>
      </c>
      <c r="J21" s="11">
        <v>8.77</v>
      </c>
      <c r="K21" s="11">
        <v>12.2</v>
      </c>
      <c r="L21" s="11">
        <v>6.37</v>
      </c>
      <c r="M21" s="11">
        <v>0.17</v>
      </c>
      <c r="N21" s="11">
        <v>0.11</v>
      </c>
      <c r="O21" s="11">
        <v>2.99</v>
      </c>
      <c r="P21" s="11">
        <v>0.09</v>
      </c>
      <c r="Q21" s="6"/>
      <c r="R21" s="9">
        <f t="shared" si="0"/>
        <v>0.56661395532713976</v>
      </c>
      <c r="S21" s="18" t="s">
        <v>111</v>
      </c>
    </row>
    <row r="22" spans="1:19" x14ac:dyDescent="0.2">
      <c r="A22" s="6" t="s">
        <v>17</v>
      </c>
      <c r="B22" s="6" t="s">
        <v>19</v>
      </c>
      <c r="C22" s="6"/>
      <c r="D22" s="7">
        <v>0.2</v>
      </c>
      <c r="E22" s="7">
        <v>1000</v>
      </c>
      <c r="F22" s="11" t="s">
        <v>18</v>
      </c>
      <c r="G22" s="11">
        <v>52.5</v>
      </c>
      <c r="H22" s="11">
        <v>0.98</v>
      </c>
      <c r="I22" s="11">
        <v>19.2</v>
      </c>
      <c r="J22" s="11">
        <v>8.0399999999999991</v>
      </c>
      <c r="K22" s="11">
        <v>9.64</v>
      </c>
      <c r="L22" s="11">
        <v>4.99</v>
      </c>
      <c r="M22" s="11">
        <v>0.2</v>
      </c>
      <c r="N22" s="11">
        <v>0.21</v>
      </c>
      <c r="O22" s="11">
        <v>4.1500000000000004</v>
      </c>
      <c r="P22" s="11">
        <v>0.14000000000000001</v>
      </c>
      <c r="Q22" s="6"/>
      <c r="R22" s="9">
        <f t="shared" si="0"/>
        <v>0.52767007402185406</v>
      </c>
      <c r="S22" s="18" t="s">
        <v>111</v>
      </c>
    </row>
    <row r="23" spans="1:19" x14ac:dyDescent="0.2">
      <c r="A23" s="6" t="s">
        <v>17</v>
      </c>
      <c r="B23" s="6" t="s">
        <v>19</v>
      </c>
      <c r="C23" s="6"/>
      <c r="D23" s="7">
        <v>0.2</v>
      </c>
      <c r="E23" s="7">
        <v>1012</v>
      </c>
      <c r="F23" s="11" t="s">
        <v>18</v>
      </c>
      <c r="G23" s="11">
        <v>51.5</v>
      </c>
      <c r="H23" s="11">
        <v>1.19</v>
      </c>
      <c r="I23" s="11">
        <v>19.2</v>
      </c>
      <c r="J23" s="11">
        <v>8.6999999999999993</v>
      </c>
      <c r="K23" s="11">
        <v>10</v>
      </c>
      <c r="L23" s="11">
        <v>4.9800000000000004</v>
      </c>
      <c r="M23" s="11">
        <v>0.19</v>
      </c>
      <c r="N23" s="11">
        <v>0.42</v>
      </c>
      <c r="O23" s="11">
        <v>3.72</v>
      </c>
      <c r="P23" s="11">
        <v>0.14000000000000001</v>
      </c>
      <c r="Q23" s="6"/>
      <c r="R23" s="9">
        <f t="shared" si="0"/>
        <v>0.50747282608695654</v>
      </c>
      <c r="S23" s="18" t="s">
        <v>113</v>
      </c>
    </row>
    <row r="24" spans="1:19" x14ac:dyDescent="0.2">
      <c r="A24" s="6" t="s">
        <v>17</v>
      </c>
      <c r="B24" s="6" t="s">
        <v>19</v>
      </c>
      <c r="C24" s="6"/>
      <c r="D24" s="7">
        <v>0.2</v>
      </c>
      <c r="E24" s="7">
        <v>1000</v>
      </c>
      <c r="F24" s="11" t="s">
        <v>18</v>
      </c>
      <c r="G24" s="11">
        <v>51.8</v>
      </c>
      <c r="H24" s="11">
        <v>1.28</v>
      </c>
      <c r="I24" s="11">
        <v>19.399999999999999</v>
      </c>
      <c r="J24" s="11">
        <v>8.6199999999999992</v>
      </c>
      <c r="K24" s="11">
        <v>9.59</v>
      </c>
      <c r="L24" s="11">
        <v>4.5599999999999996</v>
      </c>
      <c r="M24" s="11">
        <v>0.17</v>
      </c>
      <c r="N24" s="11">
        <v>0.45</v>
      </c>
      <c r="O24" s="11">
        <v>3.96</v>
      </c>
      <c r="P24" s="11">
        <v>0.18</v>
      </c>
      <c r="Q24" s="6"/>
      <c r="R24" s="9">
        <f t="shared" si="0"/>
        <v>0.48775849774185875</v>
      </c>
      <c r="S24" s="18" t="s">
        <v>113</v>
      </c>
    </row>
    <row r="25" spans="1:19" x14ac:dyDescent="0.2">
      <c r="A25" s="6" t="s">
        <v>17</v>
      </c>
      <c r="B25" s="6" t="s">
        <v>19</v>
      </c>
      <c r="C25" s="6"/>
      <c r="D25" s="7">
        <v>0.2</v>
      </c>
      <c r="E25" s="7">
        <v>1012</v>
      </c>
      <c r="F25" s="11" t="s">
        <v>18</v>
      </c>
      <c r="G25" s="11">
        <v>52.9</v>
      </c>
      <c r="H25" s="11">
        <v>1.08</v>
      </c>
      <c r="I25" s="11">
        <v>19.100000000000001</v>
      </c>
      <c r="J25" s="11">
        <v>7.9</v>
      </c>
      <c r="K25" s="11">
        <v>9.66</v>
      </c>
      <c r="L25" s="11">
        <v>4.8</v>
      </c>
      <c r="M25" s="11">
        <v>0.17</v>
      </c>
      <c r="N25" s="11">
        <v>0.82</v>
      </c>
      <c r="O25" s="11">
        <v>3.41</v>
      </c>
      <c r="P25" s="11">
        <v>0.13</v>
      </c>
      <c r="Q25" s="6"/>
      <c r="R25" s="9">
        <f t="shared" si="0"/>
        <v>0.52237001209189837</v>
      </c>
      <c r="S25" s="18" t="s">
        <v>113</v>
      </c>
    </row>
    <row r="26" spans="1:19" x14ac:dyDescent="0.2">
      <c r="A26" s="6" t="s">
        <v>17</v>
      </c>
      <c r="B26" s="6" t="s">
        <v>19</v>
      </c>
      <c r="C26" s="6"/>
      <c r="D26" s="7">
        <v>0.2</v>
      </c>
      <c r="E26" s="7">
        <v>1000</v>
      </c>
      <c r="F26" s="11" t="s">
        <v>18</v>
      </c>
      <c r="G26" s="11">
        <v>52.7</v>
      </c>
      <c r="H26" s="11">
        <v>1.06</v>
      </c>
      <c r="I26" s="11">
        <v>19.3</v>
      </c>
      <c r="J26" s="11">
        <v>7.75</v>
      </c>
      <c r="K26" s="11">
        <v>9.8000000000000007</v>
      </c>
      <c r="L26" s="11">
        <v>4.83</v>
      </c>
      <c r="M26" s="11">
        <v>0.14000000000000001</v>
      </c>
      <c r="N26" s="11">
        <v>0.8</v>
      </c>
      <c r="O26" s="11">
        <v>3.44</v>
      </c>
      <c r="P26" s="11">
        <v>0.16</v>
      </c>
      <c r="Q26" s="6"/>
      <c r="R26" s="9">
        <f t="shared" si="0"/>
        <v>0.52870347847239108</v>
      </c>
      <c r="S26" s="18" t="s">
        <v>113</v>
      </c>
    </row>
    <row r="27" spans="1:19" x14ac:dyDescent="0.2">
      <c r="A27" s="6" t="s">
        <v>17</v>
      </c>
      <c r="B27" s="6" t="s">
        <v>19</v>
      </c>
      <c r="C27" s="6"/>
      <c r="D27" s="7">
        <v>0.2</v>
      </c>
      <c r="E27" s="7">
        <v>965</v>
      </c>
      <c r="F27" s="11" t="s">
        <v>18</v>
      </c>
      <c r="G27" s="11">
        <v>59.1</v>
      </c>
      <c r="H27" s="11">
        <v>0.54</v>
      </c>
      <c r="I27" s="11">
        <v>19.100000000000001</v>
      </c>
      <c r="J27" s="11">
        <v>5.22</v>
      </c>
      <c r="K27" s="11">
        <v>7.45</v>
      </c>
      <c r="L27" s="11">
        <v>3.25</v>
      </c>
      <c r="M27" s="11">
        <v>0.19</v>
      </c>
      <c r="N27" s="11">
        <v>0.88</v>
      </c>
      <c r="O27" s="11">
        <v>4</v>
      </c>
      <c r="P27" s="11">
        <v>0.31</v>
      </c>
      <c r="Q27" s="6"/>
      <c r="R27" s="9">
        <f t="shared" si="0"/>
        <v>0.52845528455284552</v>
      </c>
      <c r="S27" s="18" t="s">
        <v>114</v>
      </c>
    </row>
    <row r="28" spans="1:19" x14ac:dyDescent="0.2">
      <c r="A28" s="6" t="s">
        <v>17</v>
      </c>
      <c r="B28" s="6" t="s">
        <v>19</v>
      </c>
      <c r="C28" s="6"/>
      <c r="D28" s="7">
        <v>0.2</v>
      </c>
      <c r="E28" s="7">
        <v>1000</v>
      </c>
      <c r="F28" s="11" t="s">
        <v>24</v>
      </c>
      <c r="G28" s="11">
        <v>55.6</v>
      </c>
      <c r="H28" s="11">
        <v>0.9</v>
      </c>
      <c r="I28" s="11">
        <v>19.600000000000001</v>
      </c>
      <c r="J28" s="11">
        <v>4.99</v>
      </c>
      <c r="K28" s="11">
        <v>8.52</v>
      </c>
      <c r="L28" s="11">
        <v>5.23</v>
      </c>
      <c r="M28" s="11">
        <v>0.17</v>
      </c>
      <c r="N28" s="11">
        <v>0.19</v>
      </c>
      <c r="O28" s="11">
        <v>4.63</v>
      </c>
      <c r="P28" s="11">
        <v>0.12</v>
      </c>
      <c r="Q28" s="6"/>
      <c r="R28" s="9">
        <f t="shared" si="0"/>
        <v>0.65356845320744239</v>
      </c>
      <c r="S28" s="18" t="s">
        <v>109</v>
      </c>
    </row>
    <row r="29" spans="1:19" x14ac:dyDescent="0.2">
      <c r="A29" s="6" t="s">
        <v>17</v>
      </c>
      <c r="B29" s="6" t="s">
        <v>19</v>
      </c>
      <c r="C29" s="6"/>
      <c r="D29" s="7">
        <v>0.2</v>
      </c>
      <c r="E29" s="7">
        <v>975</v>
      </c>
      <c r="F29" s="11" t="s">
        <v>25</v>
      </c>
      <c r="G29" s="11">
        <v>54.2</v>
      </c>
      <c r="H29" s="11">
        <v>1.29</v>
      </c>
      <c r="I29" s="11">
        <v>18.899999999999999</v>
      </c>
      <c r="J29" s="11">
        <v>7.91</v>
      </c>
      <c r="K29" s="11">
        <v>7.87</v>
      </c>
      <c r="L29" s="11">
        <v>3.55</v>
      </c>
      <c r="M29" s="11">
        <v>0.15</v>
      </c>
      <c r="N29" s="11">
        <v>1.1100000000000001</v>
      </c>
      <c r="O29" s="11">
        <v>4.04</v>
      </c>
      <c r="P29" s="11">
        <v>0.23</v>
      </c>
      <c r="Q29" s="6"/>
      <c r="R29" s="9">
        <f t="shared" si="0"/>
        <v>0.44685314685314681</v>
      </c>
      <c r="S29" s="18" t="s">
        <v>109</v>
      </c>
    </row>
    <row r="30" spans="1:19" x14ac:dyDescent="0.2">
      <c r="A30" s="6" t="s">
        <v>17</v>
      </c>
      <c r="B30" s="6" t="s">
        <v>20</v>
      </c>
      <c r="C30" s="6"/>
      <c r="D30" s="7">
        <v>0.2</v>
      </c>
      <c r="E30" s="7">
        <v>1025</v>
      </c>
      <c r="F30" s="11" t="s">
        <v>18</v>
      </c>
      <c r="G30" s="11">
        <v>51.7</v>
      </c>
      <c r="H30" s="11">
        <v>1.26</v>
      </c>
      <c r="I30" s="11">
        <v>19.3</v>
      </c>
      <c r="J30" s="11">
        <v>8.27</v>
      </c>
      <c r="K30" s="11">
        <v>8.9</v>
      </c>
      <c r="L30" s="11">
        <v>4.38</v>
      </c>
      <c r="M30" s="11">
        <v>0.18</v>
      </c>
      <c r="N30" s="11">
        <v>1.0900000000000001</v>
      </c>
      <c r="O30" s="11">
        <v>4.46</v>
      </c>
      <c r="P30" s="11">
        <v>0.42</v>
      </c>
      <c r="Q30" s="6"/>
      <c r="R30" s="9">
        <f t="shared" si="0"/>
        <v>0.48805249473814533</v>
      </c>
      <c r="S30" s="18" t="s">
        <v>115</v>
      </c>
    </row>
    <row r="31" spans="1:19" x14ac:dyDescent="0.2">
      <c r="A31" s="6" t="s">
        <v>17</v>
      </c>
      <c r="B31" s="6" t="s">
        <v>20</v>
      </c>
      <c r="C31" s="6"/>
      <c r="D31" s="7">
        <v>0.2</v>
      </c>
      <c r="E31" s="7">
        <v>1000</v>
      </c>
      <c r="F31" s="11" t="s">
        <v>18</v>
      </c>
      <c r="G31" s="11">
        <v>52</v>
      </c>
      <c r="H31" s="11">
        <v>1.3</v>
      </c>
      <c r="I31" s="11">
        <v>19.2</v>
      </c>
      <c r="J31" s="11">
        <v>8.35</v>
      </c>
      <c r="K31" s="11">
        <v>8.67</v>
      </c>
      <c r="L31" s="11">
        <v>4.41</v>
      </c>
      <c r="M31" s="11">
        <v>0.16</v>
      </c>
      <c r="N31" s="11">
        <v>1.07</v>
      </c>
      <c r="O31" s="11">
        <v>4.41</v>
      </c>
      <c r="P31" s="11">
        <v>0.42</v>
      </c>
      <c r="Q31" s="6"/>
      <c r="R31" s="9">
        <f t="shared" si="0"/>
        <v>0.48735265225933205</v>
      </c>
      <c r="S31" s="18" t="s">
        <v>115</v>
      </c>
    </row>
    <row r="32" spans="1:19" x14ac:dyDescent="0.2">
      <c r="A32" s="6" t="s">
        <v>17</v>
      </c>
      <c r="B32" s="6" t="s">
        <v>20</v>
      </c>
      <c r="C32" s="6"/>
      <c r="D32" s="7">
        <v>0.2</v>
      </c>
      <c r="E32" s="7">
        <v>985</v>
      </c>
      <c r="F32" s="11" t="s">
        <v>18</v>
      </c>
      <c r="G32" s="11">
        <v>51.9</v>
      </c>
      <c r="H32" s="11">
        <v>1.3</v>
      </c>
      <c r="I32" s="11">
        <v>19.100000000000001</v>
      </c>
      <c r="J32" s="11">
        <v>8.33</v>
      </c>
      <c r="K32" s="11">
        <v>8.8000000000000007</v>
      </c>
      <c r="L32" s="11">
        <v>4.3600000000000003</v>
      </c>
      <c r="M32" s="11">
        <v>0.16</v>
      </c>
      <c r="N32" s="11">
        <v>1.05</v>
      </c>
      <c r="O32" s="11">
        <v>4.51</v>
      </c>
      <c r="P32" s="11">
        <v>0.44</v>
      </c>
      <c r="Q32" s="6"/>
      <c r="R32" s="9">
        <f t="shared" si="0"/>
        <v>0.48510322660403016</v>
      </c>
      <c r="S32" s="18" t="s">
        <v>115</v>
      </c>
    </row>
    <row r="33" spans="1:19" x14ac:dyDescent="0.2">
      <c r="A33" s="6" t="s">
        <v>17</v>
      </c>
      <c r="B33" s="6" t="s">
        <v>20</v>
      </c>
      <c r="C33" s="6"/>
      <c r="D33" s="7">
        <v>0.2</v>
      </c>
      <c r="E33" s="7">
        <v>970</v>
      </c>
      <c r="F33" s="11" t="s">
        <v>18</v>
      </c>
      <c r="G33" s="11">
        <v>52.1</v>
      </c>
      <c r="H33" s="11">
        <v>1.27</v>
      </c>
      <c r="I33" s="11">
        <v>19.3</v>
      </c>
      <c r="J33" s="11">
        <v>8.35</v>
      </c>
      <c r="K33" s="11">
        <v>8.77</v>
      </c>
      <c r="L33" s="11">
        <v>4.1399999999999997</v>
      </c>
      <c r="M33" s="11">
        <v>0.15</v>
      </c>
      <c r="N33" s="11">
        <v>1</v>
      </c>
      <c r="O33" s="11">
        <v>4.49</v>
      </c>
      <c r="P33" s="11">
        <v>0.42</v>
      </c>
      <c r="Q33" s="6"/>
      <c r="R33" s="9">
        <f t="shared" si="0"/>
        <v>0.47158587520567019</v>
      </c>
      <c r="S33" s="18" t="s">
        <v>118</v>
      </c>
    </row>
    <row r="34" spans="1:19" x14ac:dyDescent="0.2">
      <c r="A34" s="6" t="s">
        <v>17</v>
      </c>
      <c r="B34" s="6" t="s">
        <v>20</v>
      </c>
      <c r="C34" s="6"/>
      <c r="D34" s="7">
        <v>0.2</v>
      </c>
      <c r="E34" s="7">
        <v>965</v>
      </c>
      <c r="F34" s="11" t="s">
        <v>18</v>
      </c>
      <c r="G34" s="11">
        <v>53.2</v>
      </c>
      <c r="H34" s="11">
        <v>1.1000000000000001</v>
      </c>
      <c r="I34" s="11">
        <v>19.2</v>
      </c>
      <c r="J34" s="11">
        <v>7.63</v>
      </c>
      <c r="K34" s="11">
        <v>8.58</v>
      </c>
      <c r="L34" s="11">
        <v>3.66</v>
      </c>
      <c r="M34" s="11">
        <v>0.16</v>
      </c>
      <c r="N34" s="11">
        <v>1.23</v>
      </c>
      <c r="O34" s="11">
        <v>4.54</v>
      </c>
      <c r="P34" s="11">
        <v>0.64</v>
      </c>
      <c r="Q34" s="6"/>
      <c r="R34" s="9">
        <f t="shared" si="0"/>
        <v>0.46335630890420593</v>
      </c>
      <c r="S34" s="18" t="s">
        <v>116</v>
      </c>
    </row>
    <row r="35" spans="1:19" x14ac:dyDescent="0.2">
      <c r="A35" s="6" t="s">
        <v>17</v>
      </c>
      <c r="B35" s="6" t="s">
        <v>20</v>
      </c>
      <c r="C35" s="6"/>
      <c r="D35" s="7">
        <v>0.2</v>
      </c>
      <c r="E35" s="7">
        <v>950</v>
      </c>
      <c r="F35" s="11" t="s">
        <v>18</v>
      </c>
      <c r="G35" s="11">
        <v>56.9</v>
      </c>
      <c r="H35" s="11">
        <v>0.82</v>
      </c>
      <c r="I35" s="11">
        <v>18.600000000000001</v>
      </c>
      <c r="J35" s="11">
        <v>6.29</v>
      </c>
      <c r="K35" s="11">
        <v>7.23</v>
      </c>
      <c r="L35" s="11">
        <v>2.68</v>
      </c>
      <c r="M35" s="11">
        <v>0.18</v>
      </c>
      <c r="N35" s="11">
        <v>1.48</v>
      </c>
      <c r="O35" s="11">
        <v>5.07</v>
      </c>
      <c r="P35" s="11">
        <v>0.77</v>
      </c>
      <c r="Q35" s="6"/>
      <c r="R35" s="9">
        <f t="shared" si="0"/>
        <v>0.4340471477415872</v>
      </c>
      <c r="S35" s="18" t="s">
        <v>117</v>
      </c>
    </row>
    <row r="36" spans="1:19" x14ac:dyDescent="0.2">
      <c r="A36" s="6" t="s">
        <v>17</v>
      </c>
      <c r="B36" s="6" t="s">
        <v>20</v>
      </c>
      <c r="C36" s="6"/>
      <c r="D36" s="7">
        <v>0.2</v>
      </c>
      <c r="E36" s="7">
        <v>925</v>
      </c>
      <c r="F36" s="11" t="s">
        <v>18</v>
      </c>
      <c r="G36" s="11">
        <v>60</v>
      </c>
      <c r="H36" s="11">
        <v>0.57999999999999996</v>
      </c>
      <c r="I36" s="11">
        <v>18.899999999999999</v>
      </c>
      <c r="J36" s="11">
        <v>5.27</v>
      </c>
      <c r="K36" s="11">
        <v>5.66</v>
      </c>
      <c r="L36" s="11">
        <v>1.76</v>
      </c>
      <c r="M36" s="11">
        <v>0.19</v>
      </c>
      <c r="N36" s="11">
        <v>1.78</v>
      </c>
      <c r="O36" s="11">
        <v>5.44</v>
      </c>
      <c r="P36" s="11">
        <v>0.37</v>
      </c>
      <c r="Q36" s="6"/>
      <c r="R36" s="9">
        <f t="shared" si="0"/>
        <v>0.37544441810855655</v>
      </c>
      <c r="S36" s="18" t="s">
        <v>117</v>
      </c>
    </row>
    <row r="37" spans="1:19" x14ac:dyDescent="0.2">
      <c r="A37" s="6" t="s">
        <v>17</v>
      </c>
      <c r="B37" s="6" t="s">
        <v>21</v>
      </c>
      <c r="C37" s="6"/>
      <c r="D37" s="7">
        <v>0.2</v>
      </c>
      <c r="E37" s="7">
        <v>985</v>
      </c>
      <c r="F37" s="11" t="s">
        <v>18</v>
      </c>
      <c r="G37" s="11">
        <v>54.8</v>
      </c>
      <c r="H37" s="11">
        <v>0.62</v>
      </c>
      <c r="I37" s="11">
        <v>20.100000000000001</v>
      </c>
      <c r="J37" s="11">
        <v>6.58</v>
      </c>
      <c r="K37" s="11">
        <v>7.63</v>
      </c>
      <c r="L37" s="11">
        <v>3.32</v>
      </c>
      <c r="M37" s="11">
        <v>0.16</v>
      </c>
      <c r="N37" s="11">
        <v>0.94</v>
      </c>
      <c r="O37" s="11">
        <v>5.56</v>
      </c>
      <c r="P37" s="11">
        <v>0.28000000000000003</v>
      </c>
      <c r="Q37" s="6"/>
      <c r="R37" s="9">
        <f t="shared" si="0"/>
        <v>0.47594775406180312</v>
      </c>
      <c r="S37" s="18" t="s">
        <v>120</v>
      </c>
    </row>
    <row r="38" spans="1:19" x14ac:dyDescent="0.2">
      <c r="A38" s="6" t="s">
        <v>17</v>
      </c>
      <c r="B38" s="6" t="s">
        <v>21</v>
      </c>
      <c r="C38" s="6"/>
      <c r="D38" s="7">
        <v>0.2</v>
      </c>
      <c r="E38" s="7">
        <v>965</v>
      </c>
      <c r="F38" s="11" t="s">
        <v>18</v>
      </c>
      <c r="G38" s="11">
        <v>56.2</v>
      </c>
      <c r="H38" s="11">
        <v>0.34</v>
      </c>
      <c r="I38" s="11">
        <v>20.399999999999999</v>
      </c>
      <c r="J38" s="11">
        <v>5.88</v>
      </c>
      <c r="K38" s="11">
        <v>7.18</v>
      </c>
      <c r="L38" s="11">
        <v>2.58</v>
      </c>
      <c r="M38" s="11">
        <v>0.2</v>
      </c>
      <c r="N38" s="11">
        <v>1.02</v>
      </c>
      <c r="O38" s="11">
        <v>6.02</v>
      </c>
      <c r="P38" s="11">
        <v>0.23</v>
      </c>
      <c r="Q38" s="6"/>
      <c r="R38" s="9">
        <f t="shared" si="0"/>
        <v>0.44127708095781071</v>
      </c>
      <c r="S38" s="18" t="s">
        <v>119</v>
      </c>
    </row>
    <row r="39" spans="1:19" x14ac:dyDescent="0.2">
      <c r="A39" s="6" t="s">
        <v>17</v>
      </c>
      <c r="B39" s="6" t="s">
        <v>22</v>
      </c>
      <c r="C39" s="6"/>
      <c r="D39" s="7">
        <v>0.2</v>
      </c>
      <c r="E39" s="7">
        <v>965</v>
      </c>
      <c r="F39" s="11" t="s">
        <v>18</v>
      </c>
      <c r="G39" s="11">
        <v>55.4</v>
      </c>
      <c r="H39" s="11">
        <v>0.6</v>
      </c>
      <c r="I39" s="11">
        <v>19.899999999999999</v>
      </c>
      <c r="J39" s="11">
        <v>6.8</v>
      </c>
      <c r="K39" s="11">
        <v>7.67</v>
      </c>
      <c r="L39" s="11">
        <v>3.64</v>
      </c>
      <c r="M39" s="11">
        <v>0.17</v>
      </c>
      <c r="N39" s="11">
        <v>1.02</v>
      </c>
      <c r="O39" s="11">
        <v>4.6399999999999997</v>
      </c>
      <c r="P39" s="11">
        <v>0.25</v>
      </c>
      <c r="Q39" s="6"/>
      <c r="R39" s="9">
        <f t="shared" si="0"/>
        <v>0.49071300179748351</v>
      </c>
      <c r="S39" s="18" t="s">
        <v>114</v>
      </c>
    </row>
    <row r="40" spans="1:19" x14ac:dyDescent="0.2">
      <c r="A40" s="6" t="s">
        <v>23</v>
      </c>
      <c r="B40" s="6" t="s">
        <v>34</v>
      </c>
      <c r="C40" s="7" t="s">
        <v>28</v>
      </c>
      <c r="D40" s="7">
        <v>1E-4</v>
      </c>
      <c r="E40" s="7">
        <v>1107</v>
      </c>
      <c r="F40" s="11" t="s">
        <v>33</v>
      </c>
      <c r="G40" s="11">
        <v>52.3</v>
      </c>
      <c r="H40" s="11">
        <v>2.93</v>
      </c>
      <c r="I40" s="11">
        <v>12.8</v>
      </c>
      <c r="J40" s="11">
        <v>12.96</v>
      </c>
      <c r="K40" s="11">
        <v>10.08</v>
      </c>
      <c r="L40" s="11">
        <v>5.0999999999999996</v>
      </c>
      <c r="M40" s="11">
        <v>0.19</v>
      </c>
      <c r="N40" s="11">
        <v>0.75</v>
      </c>
      <c r="O40" s="11">
        <v>2.58</v>
      </c>
      <c r="P40" s="11">
        <v>0.36</v>
      </c>
      <c r="Q40" s="11"/>
      <c r="R40" s="9">
        <f t="shared" si="0"/>
        <v>0.41463414634146345</v>
      </c>
      <c r="S40" s="18" t="s">
        <v>113</v>
      </c>
    </row>
    <row r="41" spans="1:19" x14ac:dyDescent="0.2">
      <c r="A41" s="6" t="s">
        <v>23</v>
      </c>
      <c r="B41" s="6" t="s">
        <v>34</v>
      </c>
      <c r="C41" s="7" t="s">
        <v>30</v>
      </c>
      <c r="D41" s="7">
        <v>1E-4</v>
      </c>
      <c r="E41" s="7">
        <v>1076</v>
      </c>
      <c r="F41" s="11" t="s">
        <v>33</v>
      </c>
      <c r="G41" s="11">
        <v>52.4</v>
      </c>
      <c r="H41" s="11">
        <v>3.64</v>
      </c>
      <c r="I41" s="11">
        <v>11.3</v>
      </c>
      <c r="J41" s="11">
        <v>15.74</v>
      </c>
      <c r="K41" s="11">
        <v>8.58</v>
      </c>
      <c r="L41" s="11">
        <v>3.25</v>
      </c>
      <c r="M41" s="11">
        <v>0.21</v>
      </c>
      <c r="N41" s="11">
        <v>1.19</v>
      </c>
      <c r="O41" s="11">
        <v>2.7</v>
      </c>
      <c r="P41" s="11">
        <v>0.64</v>
      </c>
      <c r="Q41" s="11"/>
      <c r="R41" s="9">
        <f t="shared" si="0"/>
        <v>0.27095877721167205</v>
      </c>
      <c r="S41" s="18" t="s">
        <v>121</v>
      </c>
    </row>
    <row r="42" spans="1:19" x14ac:dyDescent="0.2">
      <c r="A42" s="6" t="s">
        <v>23</v>
      </c>
      <c r="B42" s="6" t="s">
        <v>34</v>
      </c>
      <c r="C42" s="7" t="s">
        <v>32</v>
      </c>
      <c r="D42" s="7">
        <v>1E-4</v>
      </c>
      <c r="E42" s="7">
        <v>1060</v>
      </c>
      <c r="F42" s="11" t="s">
        <v>33</v>
      </c>
      <c r="G42" s="11">
        <v>52.2</v>
      </c>
      <c r="H42" s="11">
        <v>4.72</v>
      </c>
      <c r="I42" s="11">
        <v>11.2</v>
      </c>
      <c r="J42" s="11">
        <v>16.04</v>
      </c>
      <c r="K42" s="11">
        <v>8.4499999999999993</v>
      </c>
      <c r="L42" s="11">
        <v>2.86</v>
      </c>
      <c r="M42" s="11">
        <v>0.18</v>
      </c>
      <c r="N42" s="11">
        <v>1.53</v>
      </c>
      <c r="O42" s="11">
        <v>2.64</v>
      </c>
      <c r="P42" s="11">
        <v>0.83</v>
      </c>
      <c r="Q42" s="11"/>
      <c r="R42" s="9">
        <f t="shared" si="0"/>
        <v>0.2429677175759864</v>
      </c>
      <c r="S42" s="18" t="s">
        <v>121</v>
      </c>
    </row>
    <row r="43" spans="1:19" x14ac:dyDescent="0.2">
      <c r="A43" s="6" t="s">
        <v>23</v>
      </c>
      <c r="B43" s="6" t="s">
        <v>34</v>
      </c>
      <c r="C43" s="7">
        <v>27</v>
      </c>
      <c r="D43" s="7">
        <v>1E-4</v>
      </c>
      <c r="E43" s="7">
        <v>1036</v>
      </c>
      <c r="F43" s="11" t="s">
        <v>33</v>
      </c>
      <c r="G43" s="11">
        <v>58.2</v>
      </c>
      <c r="H43" s="11">
        <v>2.65</v>
      </c>
      <c r="I43" s="11">
        <v>11</v>
      </c>
      <c r="J43" s="11">
        <v>13.55</v>
      </c>
      <c r="K43" s="11">
        <v>6.68</v>
      </c>
      <c r="L43" s="11">
        <v>1.93</v>
      </c>
      <c r="M43" s="11">
        <v>0.15</v>
      </c>
      <c r="N43" s="11">
        <v>1.78</v>
      </c>
      <c r="O43" s="11">
        <v>2.98</v>
      </c>
      <c r="P43" s="11">
        <v>1.1399999999999999</v>
      </c>
      <c r="Q43" s="11"/>
      <c r="R43" s="9">
        <f t="shared" si="0"/>
        <v>0.20406484962406016</v>
      </c>
      <c r="S43" s="18" t="s">
        <v>121</v>
      </c>
    </row>
    <row r="44" spans="1:19" x14ac:dyDescent="0.2">
      <c r="A44" s="6" t="s">
        <v>23</v>
      </c>
      <c r="B44" s="6" t="s">
        <v>34</v>
      </c>
      <c r="C44" s="7" t="s">
        <v>35</v>
      </c>
      <c r="D44" s="7">
        <v>0.1</v>
      </c>
      <c r="E44" s="7">
        <v>1050</v>
      </c>
      <c r="F44" s="11" t="s">
        <v>44</v>
      </c>
      <c r="G44" s="11">
        <v>52</v>
      </c>
      <c r="H44" s="11">
        <v>2.1</v>
      </c>
      <c r="I44" s="11">
        <v>14.4</v>
      </c>
      <c r="J44" s="11">
        <v>9.8000000000000007</v>
      </c>
      <c r="K44" s="11">
        <v>10.52</v>
      </c>
      <c r="L44" s="11">
        <v>6.06</v>
      </c>
      <c r="M44" s="11">
        <v>0.16</v>
      </c>
      <c r="N44" s="11">
        <v>0.46</v>
      </c>
      <c r="O44" s="11">
        <v>2.4500000000000002</v>
      </c>
      <c r="P44" s="11">
        <v>0.27</v>
      </c>
      <c r="Q44" s="11"/>
      <c r="R44" s="9">
        <f t="shared" si="0"/>
        <v>0.52675294572146025</v>
      </c>
      <c r="S44" s="18" t="s">
        <v>112</v>
      </c>
    </row>
    <row r="45" spans="1:19" x14ac:dyDescent="0.2">
      <c r="A45" s="6" t="s">
        <v>23</v>
      </c>
      <c r="B45" s="6" t="s">
        <v>34</v>
      </c>
      <c r="C45" s="7" t="s">
        <v>36</v>
      </c>
      <c r="D45" s="7">
        <v>0.1</v>
      </c>
      <c r="E45" s="7">
        <v>1040</v>
      </c>
      <c r="F45" s="11" t="s">
        <v>44</v>
      </c>
      <c r="G45" s="11">
        <v>52.2</v>
      </c>
      <c r="H45" s="11">
        <v>2.15</v>
      </c>
      <c r="I45" s="11">
        <v>15.2</v>
      </c>
      <c r="J45" s="11">
        <v>9.75</v>
      </c>
      <c r="K45" s="11">
        <v>10.6</v>
      </c>
      <c r="L45" s="11">
        <v>5.08</v>
      </c>
      <c r="M45" s="11">
        <v>0.18</v>
      </c>
      <c r="N45" s="11">
        <v>0.48</v>
      </c>
      <c r="O45" s="11">
        <v>2.5</v>
      </c>
      <c r="P45" s="11">
        <v>0.27</v>
      </c>
      <c r="Q45" s="11"/>
      <c r="R45" s="9">
        <f t="shared" si="0"/>
        <v>0.48396316290886005</v>
      </c>
      <c r="S45" s="18" t="s">
        <v>112</v>
      </c>
    </row>
    <row r="46" spans="1:19" x14ac:dyDescent="0.2">
      <c r="A46" s="6" t="s">
        <v>23</v>
      </c>
      <c r="B46" s="6" t="s">
        <v>34</v>
      </c>
      <c r="C46" s="7" t="s">
        <v>37</v>
      </c>
      <c r="D46" s="7">
        <v>0.1</v>
      </c>
      <c r="E46" s="7">
        <v>1015</v>
      </c>
      <c r="F46" s="11" t="s">
        <v>44</v>
      </c>
      <c r="G46" s="11">
        <v>53.1</v>
      </c>
      <c r="H46" s="11">
        <v>2.35</v>
      </c>
      <c r="I46" s="11">
        <v>16.399999999999999</v>
      </c>
      <c r="J46" s="11">
        <v>9.6300000000000008</v>
      </c>
      <c r="K46" s="11">
        <v>8.5</v>
      </c>
      <c r="L46" s="11">
        <v>3.69</v>
      </c>
      <c r="M46" s="11">
        <v>0.21</v>
      </c>
      <c r="N46" s="11">
        <v>0.56000000000000005</v>
      </c>
      <c r="O46" s="11">
        <v>2.75</v>
      </c>
      <c r="P46" s="11">
        <v>0.3</v>
      </c>
      <c r="Q46" s="11"/>
      <c r="R46" s="9">
        <f t="shared" si="0"/>
        <v>0.4081858407079646</v>
      </c>
      <c r="S46" s="18" t="s">
        <v>105</v>
      </c>
    </row>
    <row r="47" spans="1:19" x14ac:dyDescent="0.2">
      <c r="A47" s="6" t="s">
        <v>23</v>
      </c>
      <c r="B47" s="6" t="s">
        <v>34</v>
      </c>
      <c r="C47" s="7" t="s">
        <v>52</v>
      </c>
      <c r="D47" s="7">
        <v>0.1</v>
      </c>
      <c r="E47" s="7">
        <v>1000</v>
      </c>
      <c r="F47" s="11" t="s">
        <v>44</v>
      </c>
      <c r="G47" s="11">
        <v>55.1</v>
      </c>
      <c r="H47" s="11">
        <v>1.99</v>
      </c>
      <c r="I47" s="11">
        <v>15.9</v>
      </c>
      <c r="J47" s="11">
        <v>9.42</v>
      </c>
      <c r="K47" s="11">
        <v>7.38</v>
      </c>
      <c r="L47" s="11">
        <v>2.0499999999999998</v>
      </c>
      <c r="M47" s="11">
        <v>0.2</v>
      </c>
      <c r="N47" s="11">
        <v>0.71</v>
      </c>
      <c r="O47" s="11">
        <v>2.9</v>
      </c>
      <c r="P47" s="11">
        <v>0.44</v>
      </c>
      <c r="Q47" s="11"/>
      <c r="R47" s="9">
        <f t="shared" si="0"/>
        <v>0.28146453089244849</v>
      </c>
      <c r="S47" s="18" t="s">
        <v>122</v>
      </c>
    </row>
    <row r="48" spans="1:19" x14ac:dyDescent="0.2">
      <c r="A48" s="6" t="s">
        <v>23</v>
      </c>
      <c r="B48" s="6" t="s">
        <v>34</v>
      </c>
      <c r="C48" s="7" t="s">
        <v>38</v>
      </c>
      <c r="D48" s="7">
        <v>0.1</v>
      </c>
      <c r="E48" s="7">
        <v>965</v>
      </c>
      <c r="F48" s="11" t="s">
        <v>44</v>
      </c>
      <c r="G48" s="11">
        <v>58.2</v>
      </c>
      <c r="H48" s="11">
        <v>1.5</v>
      </c>
      <c r="I48" s="11">
        <v>14.9</v>
      </c>
      <c r="J48" s="11">
        <v>9.2100000000000009</v>
      </c>
      <c r="K48" s="11">
        <v>7.31</v>
      </c>
      <c r="L48" s="11">
        <v>1.82</v>
      </c>
      <c r="M48" s="11">
        <v>0.15</v>
      </c>
      <c r="N48" s="11">
        <v>0.96</v>
      </c>
      <c r="O48" s="11">
        <v>3.5</v>
      </c>
      <c r="P48" s="11">
        <v>0.55000000000000004</v>
      </c>
      <c r="Q48" s="11"/>
      <c r="R48" s="9">
        <f t="shared" si="0"/>
        <v>0.26237385872176838</v>
      </c>
      <c r="S48" s="18" t="s">
        <v>122</v>
      </c>
    </row>
    <row r="49" spans="1:19" x14ac:dyDescent="0.2">
      <c r="A49" s="6" t="s">
        <v>23</v>
      </c>
      <c r="B49" s="6" t="s">
        <v>34</v>
      </c>
      <c r="C49" s="7" t="s">
        <v>39</v>
      </c>
      <c r="D49" s="7">
        <v>0.1</v>
      </c>
      <c r="E49" s="7">
        <v>955</v>
      </c>
      <c r="F49" s="11" t="s">
        <v>44</v>
      </c>
      <c r="G49" s="11">
        <v>60.8</v>
      </c>
      <c r="H49" s="11">
        <v>1.02</v>
      </c>
      <c r="I49" s="11">
        <v>14.8</v>
      </c>
      <c r="J49" s="11">
        <v>8.83</v>
      </c>
      <c r="K49" s="11">
        <v>6.29</v>
      </c>
      <c r="L49" s="11">
        <v>1.59</v>
      </c>
      <c r="M49" s="11">
        <v>0.15</v>
      </c>
      <c r="N49" s="11">
        <v>1.1000000000000001</v>
      </c>
      <c r="O49" s="11">
        <v>3.65</v>
      </c>
      <c r="P49" s="11">
        <v>0.64</v>
      </c>
      <c r="Q49" s="11"/>
      <c r="R49" s="9">
        <f t="shared" si="0"/>
        <v>0.24478275744098529</v>
      </c>
      <c r="S49" s="18" t="s">
        <v>123</v>
      </c>
    </row>
    <row r="50" spans="1:19" x14ac:dyDescent="0.2">
      <c r="A50" s="6" t="s">
        <v>23</v>
      </c>
      <c r="B50" s="6" t="s">
        <v>34</v>
      </c>
      <c r="C50" s="7" t="s">
        <v>40</v>
      </c>
      <c r="D50" s="7">
        <v>0.1</v>
      </c>
      <c r="E50" s="7">
        <v>950</v>
      </c>
      <c r="F50" s="11" t="s">
        <v>44</v>
      </c>
      <c r="G50" s="11">
        <v>63.1</v>
      </c>
      <c r="H50" s="11">
        <v>0.94</v>
      </c>
      <c r="I50" s="11">
        <v>14.4</v>
      </c>
      <c r="J50" s="11">
        <v>7.1</v>
      </c>
      <c r="K50" s="11">
        <v>4.68</v>
      </c>
      <c r="L50" s="11">
        <v>1.1000000000000001</v>
      </c>
      <c r="M50" s="11">
        <v>0.1</v>
      </c>
      <c r="N50" s="11">
        <v>1.2</v>
      </c>
      <c r="O50" s="11">
        <v>3.81</v>
      </c>
      <c r="P50" s="11">
        <v>0.62</v>
      </c>
      <c r="Q50" s="11"/>
      <c r="R50" s="9">
        <f t="shared" si="0"/>
        <v>0.2180616740088106</v>
      </c>
      <c r="S50" s="18" t="s">
        <v>123</v>
      </c>
    </row>
    <row r="51" spans="1:19" x14ac:dyDescent="0.2">
      <c r="A51" s="6" t="s">
        <v>23</v>
      </c>
      <c r="B51" s="6" t="s">
        <v>34</v>
      </c>
      <c r="C51" s="7" t="s">
        <v>41</v>
      </c>
      <c r="D51" s="7">
        <v>0.1</v>
      </c>
      <c r="E51" s="7">
        <v>950</v>
      </c>
      <c r="F51" s="11" t="s">
        <v>44</v>
      </c>
      <c r="G51" s="11">
        <v>62.4</v>
      </c>
      <c r="H51" s="11">
        <v>0.98</v>
      </c>
      <c r="I51" s="11">
        <v>14.6</v>
      </c>
      <c r="J51" s="11">
        <v>8.1</v>
      </c>
      <c r="K51" s="11">
        <v>5.27</v>
      </c>
      <c r="L51" s="11">
        <v>1.4</v>
      </c>
      <c r="M51" s="11">
        <v>0.11</v>
      </c>
      <c r="N51" s="11">
        <v>1.1499999999999999</v>
      </c>
      <c r="O51" s="11">
        <v>3.65</v>
      </c>
      <c r="P51" s="11">
        <v>0.62</v>
      </c>
      <c r="Q51" s="11"/>
      <c r="R51" s="9">
        <f t="shared" si="0"/>
        <v>0.23728813559322032</v>
      </c>
      <c r="S51" s="18" t="s">
        <v>123</v>
      </c>
    </row>
    <row r="52" spans="1:19" x14ac:dyDescent="0.2">
      <c r="A52" s="6" t="s">
        <v>23</v>
      </c>
      <c r="B52" s="6" t="s">
        <v>34</v>
      </c>
      <c r="C52" s="7" t="s">
        <v>42</v>
      </c>
      <c r="D52" s="7">
        <v>0.1</v>
      </c>
      <c r="E52" s="7">
        <v>925</v>
      </c>
      <c r="F52" s="11" t="s">
        <v>44</v>
      </c>
      <c r="G52" s="11">
        <v>66.599999999999994</v>
      </c>
      <c r="H52" s="11">
        <v>0.4</v>
      </c>
      <c r="I52" s="11">
        <v>13.6</v>
      </c>
      <c r="J52" s="11">
        <v>4.57</v>
      </c>
      <c r="K52" s="11">
        <v>4.5</v>
      </c>
      <c r="L52" s="11">
        <v>0.52</v>
      </c>
      <c r="M52" s="11">
        <v>0.09</v>
      </c>
      <c r="N52" s="11">
        <v>1.75</v>
      </c>
      <c r="O52" s="11">
        <v>3.92</v>
      </c>
      <c r="P52" s="11">
        <v>0.21</v>
      </c>
      <c r="Q52" s="11"/>
      <c r="R52" s="9">
        <f t="shared" si="0"/>
        <v>0.16999636759898296</v>
      </c>
      <c r="S52" s="18" t="s">
        <v>123</v>
      </c>
    </row>
    <row r="53" spans="1:19" x14ac:dyDescent="0.2">
      <c r="A53" s="6" t="s">
        <v>23</v>
      </c>
      <c r="B53" s="6" t="s">
        <v>34</v>
      </c>
      <c r="C53" s="7">
        <v>22</v>
      </c>
      <c r="D53" s="7">
        <v>0.1</v>
      </c>
      <c r="E53" s="7">
        <v>925</v>
      </c>
      <c r="F53" s="11" t="s">
        <v>44</v>
      </c>
      <c r="G53" s="11">
        <v>66.400000000000006</v>
      </c>
      <c r="H53" s="11">
        <v>0.56999999999999995</v>
      </c>
      <c r="I53" s="11">
        <v>13.7</v>
      </c>
      <c r="J53" s="11">
        <v>4.54</v>
      </c>
      <c r="K53" s="11">
        <v>3.45</v>
      </c>
      <c r="L53" s="11">
        <v>0.68</v>
      </c>
      <c r="M53" s="11">
        <v>7.0000000000000007E-2</v>
      </c>
      <c r="N53" s="11">
        <v>1.97</v>
      </c>
      <c r="O53" s="11">
        <v>3.87</v>
      </c>
      <c r="P53" s="11">
        <v>0.55000000000000004</v>
      </c>
      <c r="Q53" s="11"/>
      <c r="R53" s="9">
        <f t="shared" si="0"/>
        <v>0.21235253296321999</v>
      </c>
      <c r="S53" s="18" t="s">
        <v>123</v>
      </c>
    </row>
    <row r="54" spans="1:19" x14ac:dyDescent="0.2">
      <c r="A54" s="6" t="s">
        <v>23</v>
      </c>
      <c r="B54" s="6" t="s">
        <v>34</v>
      </c>
      <c r="C54" s="7" t="s">
        <v>43</v>
      </c>
      <c r="D54" s="7">
        <v>0.1</v>
      </c>
      <c r="E54" s="7">
        <v>913</v>
      </c>
      <c r="F54" s="11" t="s">
        <v>44</v>
      </c>
      <c r="G54" s="11">
        <v>70.2</v>
      </c>
      <c r="H54" s="11">
        <v>0.21</v>
      </c>
      <c r="I54" s="11">
        <v>12.4</v>
      </c>
      <c r="J54" s="11">
        <v>3.62</v>
      </c>
      <c r="K54" s="11">
        <v>2.23</v>
      </c>
      <c r="L54" s="11">
        <v>0.54</v>
      </c>
      <c r="M54" s="11">
        <v>0.05</v>
      </c>
      <c r="N54" s="11">
        <v>2.2999999999999998</v>
      </c>
      <c r="O54" s="11">
        <v>4.1500000000000004</v>
      </c>
      <c r="P54" s="11">
        <v>0.34</v>
      </c>
      <c r="Q54" s="11"/>
      <c r="R54" s="9">
        <f t="shared" si="0"/>
        <v>0.21167247386759583</v>
      </c>
      <c r="S54" s="18" t="s">
        <v>123</v>
      </c>
    </row>
    <row r="55" spans="1:19" x14ac:dyDescent="0.2">
      <c r="A55" s="6" t="s">
        <v>23</v>
      </c>
      <c r="B55" s="6" t="s">
        <v>34</v>
      </c>
      <c r="C55" s="7" t="s">
        <v>27</v>
      </c>
      <c r="D55" s="7">
        <v>0.25</v>
      </c>
      <c r="E55" s="7">
        <v>990</v>
      </c>
      <c r="F55" s="11" t="s">
        <v>33</v>
      </c>
      <c r="G55" s="11">
        <v>50.4</v>
      </c>
      <c r="H55" s="11">
        <v>2.31</v>
      </c>
      <c r="I55" s="11">
        <v>14.4</v>
      </c>
      <c r="J55" s="11">
        <v>9.6199999999999992</v>
      </c>
      <c r="K55" s="11">
        <v>9.2100000000000009</v>
      </c>
      <c r="L55" s="11">
        <v>5.13</v>
      </c>
      <c r="M55" s="11">
        <v>0.18</v>
      </c>
      <c r="N55" s="11">
        <v>0.48</v>
      </c>
      <c r="O55" s="11">
        <v>2.58</v>
      </c>
      <c r="P55" s="11">
        <v>0.34</v>
      </c>
      <c r="Q55" s="11"/>
      <c r="R55" s="9">
        <f t="shared" si="0"/>
        <v>0.48976344542272199</v>
      </c>
      <c r="S55" s="18" t="s">
        <v>113</v>
      </c>
    </row>
    <row r="56" spans="1:19" x14ac:dyDescent="0.2">
      <c r="A56" s="6" t="s">
        <v>23</v>
      </c>
      <c r="B56" s="6" t="s">
        <v>34</v>
      </c>
      <c r="C56" s="7" t="s">
        <v>29</v>
      </c>
      <c r="D56" s="7">
        <v>0.25</v>
      </c>
      <c r="E56" s="7">
        <v>970</v>
      </c>
      <c r="F56" s="11" t="s">
        <v>33</v>
      </c>
      <c r="G56" s="11">
        <v>51.4</v>
      </c>
      <c r="H56" s="11">
        <v>2.36</v>
      </c>
      <c r="I56" s="11">
        <v>16.5</v>
      </c>
      <c r="J56" s="11">
        <v>9.32</v>
      </c>
      <c r="K56" s="11">
        <v>8.52</v>
      </c>
      <c r="L56" s="11">
        <v>3.61</v>
      </c>
      <c r="M56" s="11">
        <v>0.17</v>
      </c>
      <c r="N56" s="11">
        <v>0.54</v>
      </c>
      <c r="O56" s="11">
        <v>3.17</v>
      </c>
      <c r="P56" s="11">
        <v>0.38</v>
      </c>
      <c r="Q56" s="11"/>
      <c r="R56" s="9">
        <f t="shared" si="0"/>
        <v>0.41079782526235931</v>
      </c>
      <c r="S56" s="18" t="s">
        <v>121</v>
      </c>
    </row>
    <row r="57" spans="1:19" x14ac:dyDescent="0.2">
      <c r="A57" s="6" t="s">
        <v>23</v>
      </c>
      <c r="B57" s="6" t="s">
        <v>34</v>
      </c>
      <c r="C57" s="7" t="s">
        <v>31</v>
      </c>
      <c r="D57" s="7">
        <v>0.25</v>
      </c>
      <c r="E57" s="7">
        <v>950</v>
      </c>
      <c r="F57" s="11" t="s">
        <v>33</v>
      </c>
      <c r="G57" s="11">
        <v>58.1</v>
      </c>
      <c r="H57" s="11">
        <v>1.0900000000000001</v>
      </c>
      <c r="I57" s="11">
        <v>18.899999999999999</v>
      </c>
      <c r="J57" s="11">
        <v>3.83</v>
      </c>
      <c r="K57" s="11">
        <v>6.71</v>
      </c>
      <c r="L57" s="11">
        <v>1.64</v>
      </c>
      <c r="M57" s="11">
        <v>0.09</v>
      </c>
      <c r="N57" s="11">
        <v>0.7</v>
      </c>
      <c r="O57" s="11">
        <v>3.45</v>
      </c>
      <c r="P57" s="11">
        <v>0.31</v>
      </c>
      <c r="Q57" s="11"/>
      <c r="R57" s="9">
        <f t="shared" si="0"/>
        <v>0.43526983190799168</v>
      </c>
      <c r="S57" s="18" t="s">
        <v>121</v>
      </c>
    </row>
    <row r="58" spans="1:19" x14ac:dyDescent="0.2">
      <c r="A58" s="6" t="s">
        <v>23</v>
      </c>
      <c r="B58" s="6" t="s">
        <v>34</v>
      </c>
      <c r="C58" s="7">
        <v>27</v>
      </c>
      <c r="D58" s="7">
        <v>0.25</v>
      </c>
      <c r="E58" s="7">
        <v>915</v>
      </c>
      <c r="F58" s="11" t="s">
        <v>33</v>
      </c>
      <c r="G58" s="11">
        <v>60.5</v>
      </c>
      <c r="H58" s="11">
        <v>0.08</v>
      </c>
      <c r="I58" s="11">
        <v>16.7</v>
      </c>
      <c r="J58" s="11">
        <v>2.76</v>
      </c>
      <c r="K58" s="11">
        <v>4.84</v>
      </c>
      <c r="L58" s="11">
        <v>0.43</v>
      </c>
      <c r="M58" s="11">
        <v>0.05</v>
      </c>
      <c r="N58" s="11">
        <v>1.1000000000000001</v>
      </c>
      <c r="O58" s="11">
        <v>3.74</v>
      </c>
      <c r="P58" s="11">
        <v>0.31</v>
      </c>
      <c r="Q58" s="11"/>
      <c r="R58" s="9">
        <f t="shared" si="0"/>
        <v>0.21901528013582344</v>
      </c>
      <c r="S58" s="18" t="s">
        <v>121</v>
      </c>
    </row>
    <row r="59" spans="1:19" x14ac:dyDescent="0.2">
      <c r="A59" s="6" t="s">
        <v>23</v>
      </c>
      <c r="B59" s="6" t="s">
        <v>12</v>
      </c>
      <c r="C59" s="7" t="s">
        <v>45</v>
      </c>
      <c r="D59" s="7">
        <v>0.1</v>
      </c>
      <c r="E59" s="7">
        <v>1075</v>
      </c>
      <c r="F59" s="11" t="s">
        <v>44</v>
      </c>
      <c r="G59" s="11">
        <v>50.4</v>
      </c>
      <c r="H59" s="11">
        <v>1.01</v>
      </c>
      <c r="I59" s="11">
        <v>16.7</v>
      </c>
      <c r="J59" s="11">
        <v>7.98</v>
      </c>
      <c r="K59" s="11">
        <v>13.1</v>
      </c>
      <c r="L59" s="11">
        <v>7.11</v>
      </c>
      <c r="M59" s="11">
        <v>0.17</v>
      </c>
      <c r="N59" s="11">
        <v>7.0000000000000007E-2</v>
      </c>
      <c r="O59" s="11">
        <v>2.29</v>
      </c>
      <c r="P59" s="11">
        <v>0.12</v>
      </c>
      <c r="Q59" s="11"/>
      <c r="R59" s="9">
        <f t="shared" si="0"/>
        <v>0.61593993647126766</v>
      </c>
      <c r="S59" s="18" t="s">
        <v>112</v>
      </c>
    </row>
    <row r="60" spans="1:19" x14ac:dyDescent="0.2">
      <c r="A60" s="6" t="s">
        <v>23</v>
      </c>
      <c r="B60" s="6" t="s">
        <v>12</v>
      </c>
      <c r="C60" s="7" t="s">
        <v>46</v>
      </c>
      <c r="D60" s="7">
        <v>0.1</v>
      </c>
      <c r="E60" s="7">
        <v>1040</v>
      </c>
      <c r="F60" s="11" t="s">
        <v>44</v>
      </c>
      <c r="G60" s="11">
        <v>51.9</v>
      </c>
      <c r="H60" s="11">
        <v>1.1599999999999999</v>
      </c>
      <c r="I60" s="11">
        <v>16.899999999999999</v>
      </c>
      <c r="J60" s="11">
        <v>8.2100000000000009</v>
      </c>
      <c r="K60" s="11">
        <v>12.23</v>
      </c>
      <c r="L60" s="11">
        <v>4.6399999999999997</v>
      </c>
      <c r="M60" s="11">
        <v>0.18</v>
      </c>
      <c r="N60" s="11">
        <v>0.08</v>
      </c>
      <c r="O60" s="11">
        <v>2.48</v>
      </c>
      <c r="P60" s="11">
        <v>0.13</v>
      </c>
      <c r="Q60" s="11"/>
      <c r="R60" s="9">
        <f t="shared" si="0"/>
        <v>0.50428692186933943</v>
      </c>
      <c r="S60" s="18" t="s">
        <v>124</v>
      </c>
    </row>
    <row r="61" spans="1:19" x14ac:dyDescent="0.2">
      <c r="A61" s="6" t="s">
        <v>23</v>
      </c>
      <c r="B61" s="6" t="s">
        <v>12</v>
      </c>
      <c r="C61" s="7" t="s">
        <v>47</v>
      </c>
      <c r="D61" s="7">
        <v>0.1</v>
      </c>
      <c r="E61" s="7">
        <v>1040</v>
      </c>
      <c r="F61" s="11" t="s">
        <v>44</v>
      </c>
      <c r="G61" s="11">
        <v>52.2</v>
      </c>
      <c r="H61" s="11">
        <v>1.34</v>
      </c>
      <c r="I61" s="11">
        <v>16.7</v>
      </c>
      <c r="J61" s="11">
        <v>8.32</v>
      </c>
      <c r="K61" s="11">
        <v>11.24</v>
      </c>
      <c r="L61" s="11">
        <v>4.59</v>
      </c>
      <c r="M61" s="11">
        <v>0.18</v>
      </c>
      <c r="N61" s="11">
        <v>0.1</v>
      </c>
      <c r="O61" s="11">
        <v>2.46</v>
      </c>
      <c r="P61" s="11">
        <v>0.13</v>
      </c>
      <c r="Q61" s="11"/>
      <c r="R61" s="9">
        <f t="shared" si="0"/>
        <v>0.49825111566759134</v>
      </c>
      <c r="S61" s="18" t="s">
        <v>124</v>
      </c>
    </row>
    <row r="62" spans="1:19" x14ac:dyDescent="0.2">
      <c r="A62" s="6" t="s">
        <v>23</v>
      </c>
      <c r="B62" s="6" t="s">
        <v>12</v>
      </c>
      <c r="C62" s="7" t="s">
        <v>51</v>
      </c>
      <c r="D62" s="7">
        <v>0.1</v>
      </c>
      <c r="E62" s="7">
        <v>1015</v>
      </c>
      <c r="F62" s="11" t="s">
        <v>44</v>
      </c>
      <c r="G62" s="11">
        <v>52.1</v>
      </c>
      <c r="H62" s="11">
        <v>1.65</v>
      </c>
      <c r="I62" s="11">
        <v>16.2</v>
      </c>
      <c r="J62" s="11">
        <v>9.65</v>
      </c>
      <c r="K62" s="11">
        <v>10.119999999999999</v>
      </c>
      <c r="L62" s="11">
        <v>3.92</v>
      </c>
      <c r="M62" s="11">
        <v>0.21</v>
      </c>
      <c r="N62" s="11">
        <v>0.11</v>
      </c>
      <c r="O62" s="11">
        <v>2.56</v>
      </c>
      <c r="P62" s="11">
        <v>0.18</v>
      </c>
      <c r="Q62" s="11"/>
      <c r="R62" s="9">
        <f t="shared" si="0"/>
        <v>0.42236322279420568</v>
      </c>
      <c r="S62" s="18" t="s">
        <v>113</v>
      </c>
    </row>
    <row r="63" spans="1:19" x14ac:dyDescent="0.2">
      <c r="A63" s="6" t="s">
        <v>23</v>
      </c>
      <c r="B63" s="6" t="s">
        <v>12</v>
      </c>
      <c r="C63" s="7" t="s">
        <v>48</v>
      </c>
      <c r="D63" s="7">
        <v>0.1</v>
      </c>
      <c r="E63" s="7">
        <v>985</v>
      </c>
      <c r="F63" s="11" t="s">
        <v>44</v>
      </c>
      <c r="G63" s="11">
        <v>52.8</v>
      </c>
      <c r="H63" s="11">
        <v>1.78</v>
      </c>
      <c r="I63" s="11">
        <v>15.7</v>
      </c>
      <c r="J63" s="11">
        <v>9.9700000000000006</v>
      </c>
      <c r="K63" s="11">
        <v>8.93</v>
      </c>
      <c r="L63" s="11">
        <v>3.76</v>
      </c>
      <c r="M63" s="11">
        <v>0.24</v>
      </c>
      <c r="N63" s="11">
        <v>0.12</v>
      </c>
      <c r="O63" s="11">
        <v>2.66</v>
      </c>
      <c r="P63" s="11">
        <v>0.2</v>
      </c>
      <c r="Q63" s="11"/>
      <c r="R63" s="9">
        <f t="shared" si="0"/>
        <v>0.40434938463376746</v>
      </c>
      <c r="S63" s="18" t="s">
        <v>113</v>
      </c>
    </row>
    <row r="64" spans="1:19" x14ac:dyDescent="0.2">
      <c r="A64" s="6" t="s">
        <v>23</v>
      </c>
      <c r="B64" s="6" t="s">
        <v>12</v>
      </c>
      <c r="C64" s="7" t="s">
        <v>49</v>
      </c>
      <c r="D64" s="7">
        <v>0.1</v>
      </c>
      <c r="E64" s="7">
        <v>975</v>
      </c>
      <c r="F64" s="11" t="s">
        <v>44</v>
      </c>
      <c r="G64" s="11">
        <v>53.3</v>
      </c>
      <c r="H64" s="11">
        <v>2.19</v>
      </c>
      <c r="I64" s="11">
        <v>15.2</v>
      </c>
      <c r="J64" s="11">
        <v>12.23</v>
      </c>
      <c r="K64" s="11">
        <v>7.63</v>
      </c>
      <c r="L64" s="11">
        <v>2.66</v>
      </c>
      <c r="M64" s="11">
        <v>0.24</v>
      </c>
      <c r="N64" s="11">
        <v>0.13</v>
      </c>
      <c r="O64" s="11">
        <v>2.81</v>
      </c>
      <c r="P64" s="11">
        <v>0.22</v>
      </c>
      <c r="Q64" s="11"/>
      <c r="R64" s="9">
        <f t="shared" si="0"/>
        <v>0.28134915971324481</v>
      </c>
      <c r="S64" s="18" t="s">
        <v>113</v>
      </c>
    </row>
    <row r="65" spans="1:19" x14ac:dyDescent="0.2">
      <c r="A65" s="6" t="s">
        <v>23</v>
      </c>
      <c r="B65" s="6" t="s">
        <v>12</v>
      </c>
      <c r="C65" s="7" t="s">
        <v>50</v>
      </c>
      <c r="D65" s="7">
        <v>0.1</v>
      </c>
      <c r="E65" s="7">
        <v>955</v>
      </c>
      <c r="F65" s="11" t="s">
        <v>44</v>
      </c>
      <c r="G65" s="11">
        <v>65.400000000000006</v>
      </c>
      <c r="H65" s="11">
        <v>1.21</v>
      </c>
      <c r="I65" s="11">
        <v>14.9</v>
      </c>
      <c r="J65" s="11">
        <v>6.05</v>
      </c>
      <c r="K65" s="11">
        <v>3.85</v>
      </c>
      <c r="L65" s="11">
        <v>1.25</v>
      </c>
      <c r="M65" s="11">
        <v>0.08</v>
      </c>
      <c r="N65" s="11">
        <v>0.3</v>
      </c>
      <c r="O65" s="11">
        <v>3.13</v>
      </c>
      <c r="P65" s="11">
        <v>0.52</v>
      </c>
      <c r="Q65" s="11"/>
      <c r="R65" s="9">
        <f t="shared" ref="R65:R101" si="1">L65/40/(L65/40+J65/72)</f>
        <v>0.27108433734939763</v>
      </c>
      <c r="S65" s="18" t="s">
        <v>125</v>
      </c>
    </row>
    <row r="66" spans="1:19" x14ac:dyDescent="0.2">
      <c r="A66" s="6" t="s">
        <v>23</v>
      </c>
      <c r="B66" s="6" t="s">
        <v>12</v>
      </c>
      <c r="C66" s="7" t="s">
        <v>53</v>
      </c>
      <c r="D66" s="7">
        <v>0.1</v>
      </c>
      <c r="E66" s="7">
        <v>923</v>
      </c>
      <c r="F66" s="11" t="s">
        <v>44</v>
      </c>
      <c r="G66" s="11">
        <v>67.599999999999994</v>
      </c>
      <c r="H66" s="11">
        <v>0.75</v>
      </c>
      <c r="I66" s="11">
        <v>14.2</v>
      </c>
      <c r="J66" s="11">
        <v>4.43</v>
      </c>
      <c r="K66" s="11">
        <v>0.84</v>
      </c>
      <c r="L66" s="11">
        <v>0.84</v>
      </c>
      <c r="M66" s="11">
        <v>0.06</v>
      </c>
      <c r="N66" s="11">
        <v>0.41</v>
      </c>
      <c r="O66" s="11">
        <v>3.41</v>
      </c>
      <c r="P66" s="11">
        <v>0.43</v>
      </c>
      <c r="Q66" s="11"/>
      <c r="R66" s="9">
        <f t="shared" si="1"/>
        <v>0.2544597778525749</v>
      </c>
      <c r="S66" s="18" t="s">
        <v>125</v>
      </c>
    </row>
    <row r="67" spans="1:19" x14ac:dyDescent="0.2">
      <c r="A67" s="6" t="s">
        <v>23</v>
      </c>
      <c r="B67" s="6" t="s">
        <v>12</v>
      </c>
      <c r="C67" s="7" t="s">
        <v>54</v>
      </c>
      <c r="D67" s="7">
        <v>0.2</v>
      </c>
      <c r="E67" s="7">
        <v>990</v>
      </c>
      <c r="F67" s="11" t="s">
        <v>44</v>
      </c>
      <c r="G67" s="19">
        <v>49.1</v>
      </c>
      <c r="H67" s="19">
        <v>1.08</v>
      </c>
      <c r="I67" s="19">
        <v>18.5</v>
      </c>
      <c r="J67" s="19">
        <v>9.2899999999999991</v>
      </c>
      <c r="K67" s="19">
        <v>12.4</v>
      </c>
      <c r="L67" s="19">
        <v>5.41</v>
      </c>
      <c r="M67" s="19">
        <v>0.2</v>
      </c>
      <c r="N67" s="19">
        <v>7.0000000000000007E-2</v>
      </c>
      <c r="O67" s="19">
        <v>2.31</v>
      </c>
      <c r="P67" s="19">
        <v>0.12</v>
      </c>
      <c r="Q67" s="19"/>
      <c r="R67" s="9">
        <f t="shared" si="1"/>
        <v>0.51177212528904781</v>
      </c>
      <c r="S67" s="18" t="s">
        <v>113</v>
      </c>
    </row>
    <row r="68" spans="1:19" x14ac:dyDescent="0.2">
      <c r="A68" s="6" t="s">
        <v>23</v>
      </c>
      <c r="B68" s="6" t="s">
        <v>12</v>
      </c>
      <c r="C68" s="7" t="s">
        <v>57</v>
      </c>
      <c r="D68" s="7">
        <v>0.2</v>
      </c>
      <c r="E68" s="7">
        <v>975</v>
      </c>
      <c r="F68" s="11" t="s">
        <v>44</v>
      </c>
      <c r="G68" s="19">
        <v>51.6</v>
      </c>
      <c r="H68" s="19">
        <v>1.58</v>
      </c>
      <c r="I68" s="19">
        <v>17.7</v>
      </c>
      <c r="J68" s="19">
        <v>9.2100000000000009</v>
      </c>
      <c r="K68" s="19">
        <v>8.91</v>
      </c>
      <c r="L68" s="19">
        <v>3.6</v>
      </c>
      <c r="M68" s="19">
        <v>0.18</v>
      </c>
      <c r="N68" s="19">
        <v>0.11</v>
      </c>
      <c r="O68" s="19">
        <v>2.72</v>
      </c>
      <c r="P68" s="19">
        <v>0.2</v>
      </c>
      <c r="Q68" s="19"/>
      <c r="R68" s="9">
        <f t="shared" si="1"/>
        <v>0.4130019120458891</v>
      </c>
      <c r="S68" s="18" t="s">
        <v>113</v>
      </c>
    </row>
    <row r="69" spans="1:19" x14ac:dyDescent="0.2">
      <c r="A69" s="6" t="s">
        <v>23</v>
      </c>
      <c r="B69" s="6" t="s">
        <v>12</v>
      </c>
      <c r="C69" s="7" t="s">
        <v>55</v>
      </c>
      <c r="D69" s="7">
        <v>0.2</v>
      </c>
      <c r="E69" s="7">
        <v>950</v>
      </c>
      <c r="F69" s="11" t="s">
        <v>44</v>
      </c>
      <c r="G69" s="19">
        <v>54.5</v>
      </c>
      <c r="H69" s="19">
        <v>1.99</v>
      </c>
      <c r="I69" s="19">
        <v>18.2</v>
      </c>
      <c r="J69" s="19">
        <v>6.65</v>
      </c>
      <c r="K69" s="19">
        <v>7.38</v>
      </c>
      <c r="L69" s="19">
        <v>2.12</v>
      </c>
      <c r="M69" s="19">
        <v>0.19</v>
      </c>
      <c r="N69" s="19">
        <v>0.15</v>
      </c>
      <c r="O69" s="19">
        <v>3.01</v>
      </c>
      <c r="P69" s="19">
        <v>0.25</v>
      </c>
      <c r="Q69" s="19"/>
      <c r="R69" s="9">
        <f t="shared" si="1"/>
        <v>0.3646092107777566</v>
      </c>
      <c r="S69" s="18" t="s">
        <v>113</v>
      </c>
    </row>
    <row r="70" spans="1:19" x14ac:dyDescent="0.2">
      <c r="A70" s="6" t="s">
        <v>23</v>
      </c>
      <c r="B70" s="6" t="s">
        <v>12</v>
      </c>
      <c r="C70" s="7" t="s">
        <v>56</v>
      </c>
      <c r="D70" s="7">
        <v>0.2</v>
      </c>
      <c r="E70" s="7">
        <v>935</v>
      </c>
      <c r="F70" s="11" t="s">
        <v>44</v>
      </c>
      <c r="G70" s="19">
        <v>58.3</v>
      </c>
      <c r="H70" s="19">
        <v>0.91</v>
      </c>
      <c r="I70" s="19">
        <v>16.5</v>
      </c>
      <c r="J70" s="19">
        <v>6.05</v>
      </c>
      <c r="K70" s="19">
        <v>6.42</v>
      </c>
      <c r="L70" s="19">
        <v>0.87</v>
      </c>
      <c r="M70" s="19">
        <v>0.17</v>
      </c>
      <c r="N70" s="19">
        <v>0.28000000000000003</v>
      </c>
      <c r="O70" s="19">
        <v>3.21</v>
      </c>
      <c r="P70" s="19">
        <v>0.27</v>
      </c>
      <c r="Q70" s="6"/>
      <c r="R70" s="9">
        <f t="shared" si="1"/>
        <v>0.20561974789915966</v>
      </c>
      <c r="S70" s="18" t="s">
        <v>125</v>
      </c>
    </row>
    <row r="71" spans="1:19" x14ac:dyDescent="0.2">
      <c r="A71" s="6" t="s">
        <v>145</v>
      </c>
      <c r="B71" s="6" t="s">
        <v>132</v>
      </c>
      <c r="C71" s="7">
        <v>38</v>
      </c>
      <c r="D71" s="7">
        <v>0.1</v>
      </c>
      <c r="E71" s="7">
        <v>900</v>
      </c>
      <c r="F71" s="7" t="s">
        <v>172</v>
      </c>
      <c r="G71" s="7">
        <v>75.12</v>
      </c>
      <c r="H71" s="7">
        <v>0.41</v>
      </c>
      <c r="I71" s="7">
        <v>13.83</v>
      </c>
      <c r="J71" s="7">
        <v>2.15</v>
      </c>
      <c r="K71" s="7">
        <v>3.71</v>
      </c>
      <c r="L71" s="7">
        <v>0.56000000000000005</v>
      </c>
      <c r="M71" s="7">
        <v>0.04</v>
      </c>
      <c r="N71" s="7">
        <v>1.1399999999999999</v>
      </c>
      <c r="O71" s="7">
        <v>3.04</v>
      </c>
      <c r="P71" s="7" t="s">
        <v>133</v>
      </c>
      <c r="Q71" s="7">
        <v>1.74</v>
      </c>
      <c r="R71" s="9">
        <f t="shared" si="1"/>
        <v>0.31918936035465484</v>
      </c>
      <c r="S71" s="6" t="s">
        <v>134</v>
      </c>
    </row>
    <row r="72" spans="1:19" x14ac:dyDescent="0.2">
      <c r="A72" s="6" t="s">
        <v>145</v>
      </c>
      <c r="B72" s="6" t="s">
        <v>132</v>
      </c>
      <c r="C72" s="7">
        <v>120</v>
      </c>
      <c r="D72" s="7">
        <v>0.1</v>
      </c>
      <c r="E72" s="7">
        <v>925</v>
      </c>
      <c r="F72" s="7" t="s">
        <v>172</v>
      </c>
      <c r="G72" s="7">
        <v>73.459999999999994</v>
      </c>
      <c r="H72" s="7">
        <v>0.59</v>
      </c>
      <c r="I72" s="7">
        <v>13.74</v>
      </c>
      <c r="J72" s="7">
        <v>3.13</v>
      </c>
      <c r="K72" s="7">
        <v>3.13</v>
      </c>
      <c r="L72" s="7">
        <v>0.9</v>
      </c>
      <c r="M72" s="7">
        <v>0.13</v>
      </c>
      <c r="N72" s="7">
        <v>1.18</v>
      </c>
      <c r="O72" s="7">
        <v>2.94</v>
      </c>
      <c r="P72" s="7">
        <v>0.15</v>
      </c>
      <c r="Q72" s="7">
        <v>3.38</v>
      </c>
      <c r="R72" s="9">
        <f t="shared" si="1"/>
        <v>0.34105263157894744</v>
      </c>
      <c r="S72" s="6" t="s">
        <v>135</v>
      </c>
    </row>
    <row r="73" spans="1:19" x14ac:dyDescent="0.2">
      <c r="A73" s="6" t="s">
        <v>145</v>
      </c>
      <c r="B73" s="6" t="s">
        <v>132</v>
      </c>
      <c r="C73" s="7">
        <v>67</v>
      </c>
      <c r="D73" s="7">
        <v>0.1</v>
      </c>
      <c r="E73" s="7">
        <v>950</v>
      </c>
      <c r="F73" s="7" t="s">
        <v>172</v>
      </c>
      <c r="G73" s="7">
        <v>71.53</v>
      </c>
      <c r="H73" s="7">
        <v>0.76</v>
      </c>
      <c r="I73" s="7">
        <v>13.48</v>
      </c>
      <c r="J73" s="7">
        <v>3.31</v>
      </c>
      <c r="K73" s="7">
        <v>4.5</v>
      </c>
      <c r="L73" s="7">
        <v>1.4</v>
      </c>
      <c r="M73" s="7">
        <v>0.18</v>
      </c>
      <c r="N73" s="7">
        <v>1.18</v>
      </c>
      <c r="O73" s="7">
        <v>2.81</v>
      </c>
      <c r="P73" s="7" t="s">
        <v>133</v>
      </c>
      <c r="Q73" s="7">
        <v>4.43</v>
      </c>
      <c r="R73" s="9">
        <f t="shared" si="1"/>
        <v>0.43224699828473406</v>
      </c>
      <c r="S73" s="6" t="s">
        <v>135</v>
      </c>
    </row>
    <row r="74" spans="1:19" x14ac:dyDescent="0.2">
      <c r="A74" s="6" t="s">
        <v>145</v>
      </c>
      <c r="B74" s="6" t="s">
        <v>132</v>
      </c>
      <c r="C74" s="7">
        <v>60</v>
      </c>
      <c r="D74" s="7">
        <v>0.1</v>
      </c>
      <c r="E74" s="7">
        <v>1000</v>
      </c>
      <c r="F74" s="7" t="s">
        <v>172</v>
      </c>
      <c r="G74" s="7">
        <v>61.91</v>
      </c>
      <c r="H74" s="7">
        <v>1.42</v>
      </c>
      <c r="I74" s="7">
        <v>15.74</v>
      </c>
      <c r="J74" s="7">
        <v>7.67</v>
      </c>
      <c r="K74" s="7">
        <v>6.65</v>
      </c>
      <c r="L74" s="7">
        <v>2.7</v>
      </c>
      <c r="M74" s="7">
        <v>0.33</v>
      </c>
      <c r="N74" s="7">
        <v>0.77</v>
      </c>
      <c r="O74" s="7">
        <v>2.82</v>
      </c>
      <c r="P74" s="7" t="s">
        <v>133</v>
      </c>
      <c r="Q74" s="7">
        <v>4.93</v>
      </c>
      <c r="R74" s="9">
        <f t="shared" si="1"/>
        <v>0.38786911412609737</v>
      </c>
      <c r="S74" s="6" t="s">
        <v>135</v>
      </c>
    </row>
    <row r="75" spans="1:19" x14ac:dyDescent="0.2">
      <c r="A75" s="6" t="s">
        <v>145</v>
      </c>
      <c r="B75" s="6" t="s">
        <v>132</v>
      </c>
      <c r="C75" s="7">
        <v>192</v>
      </c>
      <c r="D75" s="7">
        <v>0.1</v>
      </c>
      <c r="E75" s="7">
        <v>900</v>
      </c>
      <c r="F75" s="7" t="s">
        <v>172</v>
      </c>
      <c r="G75" s="7">
        <v>68.67</v>
      </c>
      <c r="H75" s="7">
        <v>0.96</v>
      </c>
      <c r="I75" s="7">
        <v>16.989999999999998</v>
      </c>
      <c r="J75" s="7">
        <v>3.22</v>
      </c>
      <c r="K75" s="7">
        <v>4.1500000000000004</v>
      </c>
      <c r="L75" s="7">
        <v>0.84</v>
      </c>
      <c r="M75" s="7">
        <v>0.15</v>
      </c>
      <c r="N75" s="7">
        <v>0.89</v>
      </c>
      <c r="O75" s="7">
        <v>3.63</v>
      </c>
      <c r="P75" s="7">
        <v>0.5</v>
      </c>
      <c r="Q75" s="7">
        <v>7.64</v>
      </c>
      <c r="R75" s="9">
        <f t="shared" si="1"/>
        <v>0.31952662721893488</v>
      </c>
      <c r="S75" s="6" t="s">
        <v>135</v>
      </c>
    </row>
    <row r="76" spans="1:19" x14ac:dyDescent="0.2">
      <c r="A76" s="6" t="s">
        <v>145</v>
      </c>
      <c r="B76" s="6" t="s">
        <v>132</v>
      </c>
      <c r="C76" s="7">
        <v>96</v>
      </c>
      <c r="D76" s="7">
        <v>0.1</v>
      </c>
      <c r="E76" s="7">
        <v>950</v>
      </c>
      <c r="F76" s="7" t="s">
        <v>172</v>
      </c>
      <c r="G76" s="7">
        <v>63.43</v>
      </c>
      <c r="H76" s="7">
        <v>1.18</v>
      </c>
      <c r="I76" s="7">
        <v>18.43</v>
      </c>
      <c r="J76" s="7">
        <v>4.96</v>
      </c>
      <c r="K76" s="7">
        <v>5</v>
      </c>
      <c r="L76" s="7">
        <v>1.81</v>
      </c>
      <c r="M76" s="7">
        <v>0.22</v>
      </c>
      <c r="N76" s="7">
        <v>0.68</v>
      </c>
      <c r="O76" s="7">
        <v>3.72</v>
      </c>
      <c r="P76" s="7">
        <v>0.64</v>
      </c>
      <c r="Q76" s="7">
        <v>5.73</v>
      </c>
      <c r="R76" s="9">
        <f t="shared" si="1"/>
        <v>0.39644682404477977</v>
      </c>
      <c r="S76" s="6" t="s">
        <v>135</v>
      </c>
    </row>
    <row r="77" spans="1:19" x14ac:dyDescent="0.2">
      <c r="A77" s="6" t="s">
        <v>145</v>
      </c>
      <c r="B77" s="6" t="s">
        <v>132</v>
      </c>
      <c r="C77" s="7">
        <v>113</v>
      </c>
      <c r="D77" s="7">
        <v>0.3</v>
      </c>
      <c r="E77" s="7">
        <v>900</v>
      </c>
      <c r="F77" s="7" t="s">
        <v>172</v>
      </c>
      <c r="G77" s="7">
        <v>73.63</v>
      </c>
      <c r="H77" s="7">
        <v>0.46</v>
      </c>
      <c r="I77" s="7">
        <v>14.23</v>
      </c>
      <c r="J77" s="7">
        <v>2.93</v>
      </c>
      <c r="K77" s="7">
        <v>3.66</v>
      </c>
      <c r="L77" s="7">
        <v>0.7</v>
      </c>
      <c r="M77" s="7">
        <v>0.09</v>
      </c>
      <c r="N77" s="7">
        <v>1.17</v>
      </c>
      <c r="O77" s="7">
        <v>2.97</v>
      </c>
      <c r="P77" s="7">
        <v>0.16</v>
      </c>
      <c r="Q77" s="7">
        <v>4.1900000000000004</v>
      </c>
      <c r="R77" s="9">
        <f t="shared" si="1"/>
        <v>0.30071599045346054</v>
      </c>
      <c r="S77" s="6" t="s">
        <v>134</v>
      </c>
    </row>
    <row r="78" spans="1:19" x14ac:dyDescent="0.2">
      <c r="A78" s="6" t="s">
        <v>145</v>
      </c>
      <c r="B78" s="6" t="s">
        <v>132</v>
      </c>
      <c r="C78" s="7">
        <v>158</v>
      </c>
      <c r="D78" s="7">
        <v>0.3</v>
      </c>
      <c r="E78" s="7">
        <v>1000</v>
      </c>
      <c r="F78" s="7" t="s">
        <v>172</v>
      </c>
      <c r="G78" s="7">
        <v>60.87</v>
      </c>
      <c r="H78" s="7">
        <v>1.53</v>
      </c>
      <c r="I78" s="7">
        <v>14.1</v>
      </c>
      <c r="J78" s="7">
        <v>9.6</v>
      </c>
      <c r="K78" s="7">
        <v>6.37</v>
      </c>
      <c r="L78" s="7">
        <v>3.09</v>
      </c>
      <c r="M78" s="7">
        <v>0.37</v>
      </c>
      <c r="N78" s="7">
        <v>0.88</v>
      </c>
      <c r="O78" s="7">
        <v>2.41</v>
      </c>
      <c r="P78" s="7">
        <v>0.96</v>
      </c>
      <c r="Q78" s="7">
        <v>6.31</v>
      </c>
      <c r="R78" s="9">
        <f t="shared" si="1"/>
        <v>0.36683814800158288</v>
      </c>
      <c r="S78" s="6" t="s">
        <v>135</v>
      </c>
    </row>
    <row r="79" spans="1:19" x14ac:dyDescent="0.2">
      <c r="A79" s="6" t="s">
        <v>145</v>
      </c>
      <c r="B79" s="6" t="s">
        <v>132</v>
      </c>
      <c r="C79" s="7">
        <v>150</v>
      </c>
      <c r="D79" s="7">
        <v>0.3</v>
      </c>
      <c r="E79" s="7">
        <v>850</v>
      </c>
      <c r="F79" s="7" t="s">
        <v>172</v>
      </c>
      <c r="G79" s="7">
        <v>74.75</v>
      </c>
      <c r="H79" s="7">
        <v>0.38</v>
      </c>
      <c r="I79" s="7">
        <v>15.59</v>
      </c>
      <c r="J79" s="7">
        <v>1.87</v>
      </c>
      <c r="K79" s="7">
        <v>3.67</v>
      </c>
      <c r="L79" s="7">
        <v>0.38</v>
      </c>
      <c r="M79" s="7">
        <v>0.22</v>
      </c>
      <c r="N79" s="7">
        <v>0.52</v>
      </c>
      <c r="O79" s="7">
        <v>2.4300000000000002</v>
      </c>
      <c r="P79" s="7">
        <v>0.14000000000000001</v>
      </c>
      <c r="Q79" s="7">
        <v>10.029999999999999</v>
      </c>
      <c r="R79" s="9">
        <f t="shared" si="1"/>
        <v>0.26781519185591229</v>
      </c>
      <c r="S79" s="6" t="s">
        <v>136</v>
      </c>
    </row>
    <row r="80" spans="1:19" x14ac:dyDescent="0.2">
      <c r="A80" s="6" t="s">
        <v>145</v>
      </c>
      <c r="B80" s="6" t="s">
        <v>132</v>
      </c>
      <c r="C80" s="7">
        <v>145</v>
      </c>
      <c r="D80" s="7">
        <v>0.3</v>
      </c>
      <c r="E80" s="7">
        <v>875</v>
      </c>
      <c r="F80" s="7" t="s">
        <v>172</v>
      </c>
      <c r="G80" s="7">
        <v>71.11</v>
      </c>
      <c r="H80" s="7">
        <v>0.4</v>
      </c>
      <c r="I80" s="7">
        <v>16.71</v>
      </c>
      <c r="J80" s="7">
        <v>2.48</v>
      </c>
      <c r="K80" s="7">
        <v>4.2</v>
      </c>
      <c r="L80" s="7">
        <v>1.0900000000000001</v>
      </c>
      <c r="M80" s="7">
        <v>0.24</v>
      </c>
      <c r="N80" s="7">
        <v>0.52</v>
      </c>
      <c r="O80" s="7">
        <v>3.05</v>
      </c>
      <c r="P80" s="7">
        <v>0.18</v>
      </c>
      <c r="Q80" s="7">
        <v>7.61</v>
      </c>
      <c r="R80" s="9">
        <f t="shared" si="1"/>
        <v>0.44169293111211172</v>
      </c>
      <c r="S80" s="6" t="s">
        <v>136</v>
      </c>
    </row>
    <row r="81" spans="1:19" x14ac:dyDescent="0.2">
      <c r="A81" s="6" t="s">
        <v>145</v>
      </c>
      <c r="B81" s="6" t="s">
        <v>132</v>
      </c>
      <c r="C81" s="7">
        <v>144</v>
      </c>
      <c r="D81" s="7">
        <v>0.3</v>
      </c>
      <c r="E81" s="7">
        <v>900</v>
      </c>
      <c r="F81" s="7" t="s">
        <v>172</v>
      </c>
      <c r="G81" s="7">
        <v>70.59</v>
      </c>
      <c r="H81" s="7">
        <v>0.42</v>
      </c>
      <c r="I81" s="7">
        <v>17.21</v>
      </c>
      <c r="J81" s="7">
        <v>2.2400000000000002</v>
      </c>
      <c r="K81" s="7">
        <v>4.43</v>
      </c>
      <c r="L81" s="7">
        <v>1.1100000000000001</v>
      </c>
      <c r="M81" s="7">
        <v>0.21</v>
      </c>
      <c r="N81" s="7">
        <v>0.53</v>
      </c>
      <c r="O81" s="7">
        <v>2.83</v>
      </c>
      <c r="P81" s="7">
        <v>0.42</v>
      </c>
      <c r="Q81" s="7">
        <v>9.0500000000000007</v>
      </c>
      <c r="R81" s="9">
        <f t="shared" si="1"/>
        <v>0.47144879660217087</v>
      </c>
      <c r="S81" s="6" t="s">
        <v>136</v>
      </c>
    </row>
    <row r="82" spans="1:19" x14ac:dyDescent="0.2">
      <c r="A82" s="6" t="s">
        <v>145</v>
      </c>
      <c r="B82" s="6" t="s">
        <v>132</v>
      </c>
      <c r="C82" s="7">
        <v>164</v>
      </c>
      <c r="D82" s="7">
        <v>0.3</v>
      </c>
      <c r="E82" s="7">
        <v>950</v>
      </c>
      <c r="F82" s="7" t="s">
        <v>172</v>
      </c>
      <c r="G82" s="7">
        <v>63.32</v>
      </c>
      <c r="H82" s="7">
        <v>0.8</v>
      </c>
      <c r="I82" s="7">
        <v>20.68</v>
      </c>
      <c r="J82" s="7">
        <v>3.22</v>
      </c>
      <c r="K82" s="7">
        <v>6.94</v>
      </c>
      <c r="L82" s="7">
        <v>0.88</v>
      </c>
      <c r="M82" s="7">
        <v>0.27</v>
      </c>
      <c r="N82" s="7">
        <v>0.43</v>
      </c>
      <c r="O82" s="7">
        <v>2.88</v>
      </c>
      <c r="P82" s="7">
        <v>0.56999999999999995</v>
      </c>
      <c r="Q82" s="7">
        <v>9.0399999999999991</v>
      </c>
      <c r="R82" s="9">
        <f t="shared" si="1"/>
        <v>0.32972522897585343</v>
      </c>
      <c r="S82" s="6" t="s">
        <v>137</v>
      </c>
    </row>
    <row r="83" spans="1:19" x14ac:dyDescent="0.2">
      <c r="A83" s="6" t="s">
        <v>145</v>
      </c>
      <c r="B83" s="6" t="s">
        <v>132</v>
      </c>
      <c r="C83" s="7">
        <v>222</v>
      </c>
      <c r="D83" s="7">
        <v>0.69</v>
      </c>
      <c r="E83" s="7">
        <v>1000</v>
      </c>
      <c r="F83" s="7" t="s">
        <v>172</v>
      </c>
      <c r="G83" s="7">
        <v>66.28</v>
      </c>
      <c r="H83" s="7">
        <v>1.1299999999999999</v>
      </c>
      <c r="I83" s="7">
        <v>16.940000000000001</v>
      </c>
      <c r="J83" s="7">
        <v>5.25</v>
      </c>
      <c r="K83" s="7">
        <v>5.13</v>
      </c>
      <c r="L83" s="7">
        <v>0.56000000000000005</v>
      </c>
      <c r="M83" s="7">
        <v>0.13</v>
      </c>
      <c r="N83" s="7">
        <v>1.1499999999999999</v>
      </c>
      <c r="O83" s="7">
        <v>2.81</v>
      </c>
      <c r="P83" s="7">
        <v>0.73</v>
      </c>
      <c r="Q83" s="7">
        <v>8.7899999999999991</v>
      </c>
      <c r="R83" s="9">
        <f t="shared" si="1"/>
        <v>0.16107382550335572</v>
      </c>
      <c r="S83" s="6" t="s">
        <v>134</v>
      </c>
    </row>
    <row r="84" spans="1:19" x14ac:dyDescent="0.2">
      <c r="A84" s="6" t="s">
        <v>145</v>
      </c>
      <c r="B84" s="6" t="s">
        <v>132</v>
      </c>
      <c r="C84" s="7">
        <v>47</v>
      </c>
      <c r="D84" s="7">
        <v>0.1</v>
      </c>
      <c r="E84" s="7">
        <v>900</v>
      </c>
      <c r="F84" s="7" t="s">
        <v>172</v>
      </c>
      <c r="G84" s="7">
        <v>73.47</v>
      </c>
      <c r="H84" s="7">
        <v>0.22</v>
      </c>
      <c r="I84" s="7">
        <v>15.11</v>
      </c>
      <c r="J84" s="7">
        <v>1.7</v>
      </c>
      <c r="K84" s="7">
        <v>2.87</v>
      </c>
      <c r="L84" s="7">
        <v>0.39</v>
      </c>
      <c r="M84" s="7">
        <v>0.14000000000000001</v>
      </c>
      <c r="N84" s="7">
        <v>2.52</v>
      </c>
      <c r="O84" s="7">
        <v>3.56</v>
      </c>
      <c r="P84" s="7" t="s">
        <v>133</v>
      </c>
      <c r="Q84" s="7">
        <v>3.16</v>
      </c>
      <c r="R84" s="9">
        <f t="shared" si="1"/>
        <v>0.29225645295587011</v>
      </c>
      <c r="S84" s="6" t="s">
        <v>136</v>
      </c>
    </row>
    <row r="85" spans="1:19" x14ac:dyDescent="0.2">
      <c r="A85" s="6" t="s">
        <v>145</v>
      </c>
      <c r="B85" s="6" t="s">
        <v>132</v>
      </c>
      <c r="C85" s="7">
        <v>74</v>
      </c>
      <c r="D85" s="7">
        <v>0.1</v>
      </c>
      <c r="E85" s="7">
        <v>925</v>
      </c>
      <c r="F85" s="7" t="s">
        <v>172</v>
      </c>
      <c r="G85" s="7">
        <v>71.400000000000006</v>
      </c>
      <c r="H85" s="7">
        <v>0.59</v>
      </c>
      <c r="I85" s="7">
        <v>16.5</v>
      </c>
      <c r="J85" s="7">
        <v>2.16</v>
      </c>
      <c r="K85" s="7">
        <v>3.1</v>
      </c>
      <c r="L85" s="7">
        <v>0.82</v>
      </c>
      <c r="M85" s="7">
        <v>0.08</v>
      </c>
      <c r="N85" s="7">
        <v>2.2799999999999998</v>
      </c>
      <c r="O85" s="7">
        <v>3.07</v>
      </c>
      <c r="P85" s="7" t="s">
        <v>133</v>
      </c>
      <c r="Q85" s="7">
        <v>4.6399999999999997</v>
      </c>
      <c r="R85" s="9">
        <f t="shared" si="1"/>
        <v>0.40594059405940586</v>
      </c>
      <c r="S85" s="6" t="s">
        <v>134</v>
      </c>
    </row>
    <row r="86" spans="1:19" x14ac:dyDescent="0.2">
      <c r="A86" s="6" t="s">
        <v>145</v>
      </c>
      <c r="B86" s="6" t="s">
        <v>132</v>
      </c>
      <c r="C86" s="7">
        <v>70</v>
      </c>
      <c r="D86" s="7">
        <v>0.1</v>
      </c>
      <c r="E86" s="7">
        <v>950</v>
      </c>
      <c r="F86" s="7" t="s">
        <v>172</v>
      </c>
      <c r="G86" s="7">
        <v>71.11</v>
      </c>
      <c r="H86" s="7">
        <v>0.77</v>
      </c>
      <c r="I86" s="7">
        <v>15.88</v>
      </c>
      <c r="J86" s="7">
        <v>2.5499999999999998</v>
      </c>
      <c r="K86" s="7">
        <v>2.64</v>
      </c>
      <c r="L86" s="7">
        <v>0.95</v>
      </c>
      <c r="M86" s="7">
        <v>0.05</v>
      </c>
      <c r="N86" s="7">
        <v>2.2000000000000002</v>
      </c>
      <c r="O86" s="7">
        <v>3.83</v>
      </c>
      <c r="P86" s="7" t="s">
        <v>133</v>
      </c>
      <c r="Q86" s="7">
        <v>3.61</v>
      </c>
      <c r="R86" s="9">
        <f t="shared" si="1"/>
        <v>0.40140845070422537</v>
      </c>
      <c r="S86" s="6" t="s">
        <v>138</v>
      </c>
    </row>
    <row r="87" spans="1:19" x14ac:dyDescent="0.2">
      <c r="A87" s="6" t="s">
        <v>145</v>
      </c>
      <c r="B87" s="6" t="s">
        <v>132</v>
      </c>
      <c r="C87" s="7">
        <v>52</v>
      </c>
      <c r="D87" s="7">
        <v>0.1</v>
      </c>
      <c r="E87" s="7">
        <v>1000</v>
      </c>
      <c r="F87" s="7" t="s">
        <v>172</v>
      </c>
      <c r="G87" s="7">
        <v>64.19</v>
      </c>
      <c r="H87" s="7">
        <v>1.28</v>
      </c>
      <c r="I87" s="7">
        <v>16.46</v>
      </c>
      <c r="J87" s="7">
        <v>5.56</v>
      </c>
      <c r="K87" s="7">
        <v>3.99</v>
      </c>
      <c r="L87" s="7">
        <v>2.13</v>
      </c>
      <c r="M87" s="7">
        <v>0.22</v>
      </c>
      <c r="N87" s="7">
        <v>1.27</v>
      </c>
      <c r="O87" s="7">
        <v>4.88</v>
      </c>
      <c r="P87" s="7" t="s">
        <v>133</v>
      </c>
      <c r="Q87" s="7">
        <v>1.33</v>
      </c>
      <c r="R87" s="9">
        <f t="shared" si="1"/>
        <v>0.40813285075580158</v>
      </c>
      <c r="S87" s="6" t="s">
        <v>135</v>
      </c>
    </row>
    <row r="88" spans="1:19" x14ac:dyDescent="0.2">
      <c r="A88" s="6" t="s">
        <v>145</v>
      </c>
      <c r="B88" s="6" t="s">
        <v>132</v>
      </c>
      <c r="C88" s="7">
        <v>258</v>
      </c>
      <c r="D88" s="7">
        <v>0.1</v>
      </c>
      <c r="E88" s="7">
        <v>900</v>
      </c>
      <c r="F88" s="7" t="s">
        <v>172</v>
      </c>
      <c r="G88" s="7">
        <v>74.94</v>
      </c>
      <c r="H88" s="7">
        <v>0.13</v>
      </c>
      <c r="I88" s="7">
        <v>14.83</v>
      </c>
      <c r="J88" s="7">
        <v>1</v>
      </c>
      <c r="K88" s="7">
        <v>3.07</v>
      </c>
      <c r="L88" s="7">
        <v>0.32</v>
      </c>
      <c r="M88" s="7" t="s">
        <v>139</v>
      </c>
      <c r="N88" s="7">
        <v>2.11</v>
      </c>
      <c r="O88" s="7">
        <v>3.49</v>
      </c>
      <c r="P88" s="7">
        <v>0.01</v>
      </c>
      <c r="Q88" s="7">
        <v>6.05</v>
      </c>
      <c r="R88" s="9">
        <f t="shared" si="1"/>
        <v>0.36548223350253811</v>
      </c>
      <c r="S88" s="6" t="s">
        <v>134</v>
      </c>
    </row>
    <row r="89" spans="1:19" x14ac:dyDescent="0.2">
      <c r="A89" s="6" t="s">
        <v>145</v>
      </c>
      <c r="B89" s="6" t="s">
        <v>132</v>
      </c>
      <c r="C89" s="7">
        <v>188</v>
      </c>
      <c r="D89" s="7">
        <v>0.1</v>
      </c>
      <c r="E89" s="7">
        <v>950</v>
      </c>
      <c r="F89" s="7" t="s">
        <v>172</v>
      </c>
      <c r="G89" s="7">
        <v>66.599999999999994</v>
      </c>
      <c r="H89" s="7">
        <v>0.93</v>
      </c>
      <c r="I89" s="7">
        <v>18.25</v>
      </c>
      <c r="J89" s="7">
        <v>3.36</v>
      </c>
      <c r="K89" s="7">
        <v>2.93</v>
      </c>
      <c r="L89" s="7">
        <v>0.57999999999999996</v>
      </c>
      <c r="M89" s="7">
        <v>0.13</v>
      </c>
      <c r="N89" s="7">
        <v>1.61</v>
      </c>
      <c r="O89" s="7">
        <v>5.0599999999999996</v>
      </c>
      <c r="P89" s="7">
        <v>0.55000000000000004</v>
      </c>
      <c r="Q89" s="7">
        <v>3.38</v>
      </c>
      <c r="R89" s="9">
        <f t="shared" si="1"/>
        <v>0.23705722070844687</v>
      </c>
      <c r="S89" s="6" t="s">
        <v>135</v>
      </c>
    </row>
    <row r="90" spans="1:19" x14ac:dyDescent="0.2">
      <c r="A90" s="6" t="s">
        <v>145</v>
      </c>
      <c r="B90" s="6" t="s">
        <v>132</v>
      </c>
      <c r="C90" s="7">
        <v>93</v>
      </c>
      <c r="D90" s="7">
        <v>0.1</v>
      </c>
      <c r="E90" s="7">
        <v>1000</v>
      </c>
      <c r="F90" s="7" t="s">
        <v>172</v>
      </c>
      <c r="G90" s="7">
        <v>64.930000000000007</v>
      </c>
      <c r="H90" s="7">
        <v>1.1599999999999999</v>
      </c>
      <c r="I90" s="7">
        <v>19.850000000000001</v>
      </c>
      <c r="J90" s="7">
        <v>3.08</v>
      </c>
      <c r="K90" s="7">
        <v>3.71</v>
      </c>
      <c r="L90" s="7">
        <v>0.79</v>
      </c>
      <c r="M90" s="7">
        <v>0.17</v>
      </c>
      <c r="N90" s="7">
        <v>1.26</v>
      </c>
      <c r="O90" s="7">
        <v>4.5</v>
      </c>
      <c r="P90" s="7">
        <v>0.48</v>
      </c>
      <c r="Q90" s="7">
        <v>5.76</v>
      </c>
      <c r="R90" s="9">
        <f t="shared" si="1"/>
        <v>0.31585961794757883</v>
      </c>
      <c r="S90" s="6" t="s">
        <v>140</v>
      </c>
    </row>
    <row r="91" spans="1:19" x14ac:dyDescent="0.2">
      <c r="A91" s="6" t="s">
        <v>145</v>
      </c>
      <c r="B91" s="6" t="s">
        <v>132</v>
      </c>
      <c r="C91" s="7">
        <v>126</v>
      </c>
      <c r="D91" s="7">
        <v>0.3</v>
      </c>
      <c r="E91" s="7">
        <v>900</v>
      </c>
      <c r="F91" s="7" t="s">
        <v>172</v>
      </c>
      <c r="G91" s="7">
        <v>73.23</v>
      </c>
      <c r="H91" s="7">
        <v>0.49</v>
      </c>
      <c r="I91" s="7">
        <v>15.15</v>
      </c>
      <c r="J91" s="7">
        <v>2.0699999999999998</v>
      </c>
      <c r="K91" s="7">
        <v>2.11</v>
      </c>
      <c r="L91" s="7">
        <v>0.47</v>
      </c>
      <c r="M91" s="7">
        <v>0.08</v>
      </c>
      <c r="N91" s="7">
        <v>2.56</v>
      </c>
      <c r="O91" s="7">
        <v>3.77</v>
      </c>
      <c r="P91" s="7">
        <v>0.08</v>
      </c>
      <c r="Q91" s="7">
        <v>5.99</v>
      </c>
      <c r="R91" s="9">
        <f t="shared" si="1"/>
        <v>0.29012345679012352</v>
      </c>
      <c r="S91" s="6" t="s">
        <v>134</v>
      </c>
    </row>
    <row r="92" spans="1:19" x14ac:dyDescent="0.2">
      <c r="A92" s="6" t="s">
        <v>145</v>
      </c>
      <c r="B92" s="6" t="s">
        <v>132</v>
      </c>
      <c r="C92" s="7">
        <v>168</v>
      </c>
      <c r="D92" s="7">
        <v>0.3</v>
      </c>
      <c r="E92" s="7">
        <v>850</v>
      </c>
      <c r="F92" s="7" t="s">
        <v>172</v>
      </c>
      <c r="G92" s="7">
        <v>72.680000000000007</v>
      </c>
      <c r="H92" s="7">
        <v>0.31</v>
      </c>
      <c r="I92" s="7">
        <v>17.05</v>
      </c>
      <c r="J92" s="7">
        <v>1.52</v>
      </c>
      <c r="K92" s="7">
        <v>2.91</v>
      </c>
      <c r="L92" s="7">
        <v>0.12</v>
      </c>
      <c r="M92" s="7">
        <v>0.1</v>
      </c>
      <c r="N92" s="7">
        <v>1.56</v>
      </c>
      <c r="O92" s="7">
        <v>3.59</v>
      </c>
      <c r="P92" s="7">
        <v>0.19</v>
      </c>
      <c r="Q92" s="7">
        <v>11.08</v>
      </c>
      <c r="R92" s="9">
        <f t="shared" si="1"/>
        <v>0.12442396313364056</v>
      </c>
      <c r="S92" s="6" t="s">
        <v>136</v>
      </c>
    </row>
    <row r="93" spans="1:19" x14ac:dyDescent="0.2">
      <c r="A93" s="6" t="s">
        <v>145</v>
      </c>
      <c r="B93" s="6" t="s">
        <v>132</v>
      </c>
      <c r="C93" s="7">
        <v>141</v>
      </c>
      <c r="D93" s="7">
        <v>0.3</v>
      </c>
      <c r="E93" s="7">
        <v>900</v>
      </c>
      <c r="F93" s="7" t="s">
        <v>172</v>
      </c>
      <c r="G93" s="7">
        <v>70.02</v>
      </c>
      <c r="H93" s="7">
        <v>0.48</v>
      </c>
      <c r="I93" s="7">
        <v>18.239999999999998</v>
      </c>
      <c r="J93" s="7">
        <v>1.89</v>
      </c>
      <c r="K93" s="7">
        <v>3.74</v>
      </c>
      <c r="L93" s="7">
        <v>0.31</v>
      </c>
      <c r="M93" s="7">
        <v>0.16</v>
      </c>
      <c r="N93" s="7">
        <v>1.02</v>
      </c>
      <c r="O93" s="7">
        <v>3.91</v>
      </c>
      <c r="P93" s="7">
        <v>0.25</v>
      </c>
      <c r="Q93" s="7">
        <v>11.61</v>
      </c>
      <c r="R93" s="9">
        <f t="shared" si="1"/>
        <v>0.22794117647058823</v>
      </c>
      <c r="S93" s="6" t="s">
        <v>136</v>
      </c>
    </row>
    <row r="94" spans="1:19" x14ac:dyDescent="0.2">
      <c r="A94" s="6" t="s">
        <v>145</v>
      </c>
      <c r="B94" s="6" t="s">
        <v>132</v>
      </c>
      <c r="C94" s="7">
        <v>174</v>
      </c>
      <c r="D94" s="7">
        <v>0.3</v>
      </c>
      <c r="E94" s="7">
        <v>950</v>
      </c>
      <c r="F94" s="7" t="s">
        <v>172</v>
      </c>
      <c r="G94" s="7">
        <v>64.03</v>
      </c>
      <c r="H94" s="7">
        <v>0.81</v>
      </c>
      <c r="I94" s="7">
        <v>21.22</v>
      </c>
      <c r="J94" s="7">
        <v>2.4900000000000002</v>
      </c>
      <c r="K94" s="7">
        <v>5.89</v>
      </c>
      <c r="L94" s="7">
        <v>0.33</v>
      </c>
      <c r="M94" s="7">
        <v>0.3</v>
      </c>
      <c r="N94" s="7">
        <v>0.73</v>
      </c>
      <c r="O94" s="7">
        <v>3.88</v>
      </c>
      <c r="P94" s="7">
        <v>0.39</v>
      </c>
      <c r="Q94" s="7">
        <v>8.17</v>
      </c>
      <c r="R94" s="9">
        <f t="shared" si="1"/>
        <v>0.19260700389105059</v>
      </c>
      <c r="S94" s="6" t="s">
        <v>137</v>
      </c>
    </row>
    <row r="95" spans="1:19" x14ac:dyDescent="0.2">
      <c r="A95" s="6" t="s">
        <v>145</v>
      </c>
      <c r="B95" s="6" t="s">
        <v>132</v>
      </c>
      <c r="C95" s="7">
        <v>215</v>
      </c>
      <c r="D95" s="7">
        <v>0.69</v>
      </c>
      <c r="E95" s="7">
        <v>850</v>
      </c>
      <c r="F95" s="7" t="s">
        <v>172</v>
      </c>
      <c r="G95" s="7">
        <v>74.739999999999995</v>
      </c>
      <c r="H95" s="7">
        <v>0.12</v>
      </c>
      <c r="I95" s="7">
        <v>14.66</v>
      </c>
      <c r="J95" s="7">
        <v>1.96</v>
      </c>
      <c r="K95" s="7">
        <v>2.42</v>
      </c>
      <c r="L95" s="7">
        <v>0.38</v>
      </c>
      <c r="M95" s="7">
        <v>0.08</v>
      </c>
      <c r="N95" s="7">
        <v>2.4900000000000002</v>
      </c>
      <c r="O95" s="7">
        <v>3.1</v>
      </c>
      <c r="P95" s="7">
        <v>0.09</v>
      </c>
      <c r="Q95" s="7">
        <v>3.48</v>
      </c>
      <c r="R95" s="9">
        <f t="shared" si="1"/>
        <v>0.25869894099848717</v>
      </c>
      <c r="S95" s="6" t="s">
        <v>141</v>
      </c>
    </row>
    <row r="96" spans="1:19" x14ac:dyDescent="0.2">
      <c r="A96" s="6" t="s">
        <v>145</v>
      </c>
      <c r="B96" s="6" t="s">
        <v>132</v>
      </c>
      <c r="C96" s="7">
        <v>208</v>
      </c>
      <c r="D96" s="7">
        <v>0.69</v>
      </c>
      <c r="E96" s="7">
        <v>900</v>
      </c>
      <c r="F96" s="7" t="s">
        <v>172</v>
      </c>
      <c r="G96" s="7">
        <v>73.03</v>
      </c>
      <c r="H96" s="7">
        <v>0.41</v>
      </c>
      <c r="I96" s="7">
        <v>15.58</v>
      </c>
      <c r="J96" s="7">
        <v>2.2999999999999998</v>
      </c>
      <c r="K96" s="7">
        <v>3.2</v>
      </c>
      <c r="L96" s="7">
        <v>0.72</v>
      </c>
      <c r="M96" s="7">
        <v>7.0000000000000007E-2</v>
      </c>
      <c r="N96" s="7">
        <v>1.98</v>
      </c>
      <c r="O96" s="7">
        <v>2.58</v>
      </c>
      <c r="P96" s="7">
        <v>0.11</v>
      </c>
      <c r="Q96" s="7">
        <v>8.09</v>
      </c>
      <c r="R96" s="9">
        <f t="shared" si="1"/>
        <v>0.3604004449388209</v>
      </c>
      <c r="S96" s="6" t="s">
        <v>142</v>
      </c>
    </row>
    <row r="97" spans="1:19" x14ac:dyDescent="0.2">
      <c r="A97" s="6" t="s">
        <v>145</v>
      </c>
      <c r="B97" s="6" t="s">
        <v>132</v>
      </c>
      <c r="C97" s="7">
        <v>202</v>
      </c>
      <c r="D97" s="7">
        <v>0.69</v>
      </c>
      <c r="E97" s="7">
        <v>950</v>
      </c>
      <c r="F97" s="7" t="s">
        <v>172</v>
      </c>
      <c r="G97" s="7">
        <v>70.400000000000006</v>
      </c>
      <c r="H97" s="7">
        <v>0.64</v>
      </c>
      <c r="I97" s="7">
        <v>17.34</v>
      </c>
      <c r="J97" s="7">
        <v>2.1800000000000002</v>
      </c>
      <c r="K97" s="7">
        <v>2.67</v>
      </c>
      <c r="L97" s="7">
        <v>0.3</v>
      </c>
      <c r="M97" s="7">
        <v>0.09</v>
      </c>
      <c r="N97" s="7">
        <v>2.33</v>
      </c>
      <c r="O97" s="7">
        <v>3.63</v>
      </c>
      <c r="P97" s="7">
        <v>0.37</v>
      </c>
      <c r="Q97" s="7">
        <v>5.21</v>
      </c>
      <c r="R97" s="9">
        <f t="shared" si="1"/>
        <v>0.19852941176470587</v>
      </c>
      <c r="S97" s="6" t="s">
        <v>134</v>
      </c>
    </row>
    <row r="98" spans="1:19" x14ac:dyDescent="0.2">
      <c r="A98" s="6" t="s">
        <v>145</v>
      </c>
      <c r="B98" s="6" t="s">
        <v>132</v>
      </c>
      <c r="C98" s="7">
        <v>227</v>
      </c>
      <c r="D98" s="7">
        <v>0.69</v>
      </c>
      <c r="E98" s="7">
        <v>800</v>
      </c>
      <c r="F98" s="7" t="s">
        <v>172</v>
      </c>
      <c r="G98" s="7">
        <v>71.510000000000005</v>
      </c>
      <c r="H98" s="7">
        <v>0.25</v>
      </c>
      <c r="I98" s="7">
        <v>18.170000000000002</v>
      </c>
      <c r="J98" s="7">
        <v>1.22</v>
      </c>
      <c r="K98" s="7">
        <v>4.21</v>
      </c>
      <c r="L98" s="7">
        <v>7.0000000000000007E-2</v>
      </c>
      <c r="M98" s="7">
        <v>0.02</v>
      </c>
      <c r="N98" s="7">
        <v>1</v>
      </c>
      <c r="O98" s="7">
        <v>3.52</v>
      </c>
      <c r="P98" s="7">
        <v>0.06</v>
      </c>
      <c r="Q98" s="7">
        <v>10.43</v>
      </c>
      <c r="R98" s="9">
        <f t="shared" si="1"/>
        <v>9.3610698365527503E-2</v>
      </c>
      <c r="S98" s="6" t="s">
        <v>141</v>
      </c>
    </row>
    <row r="99" spans="1:19" x14ac:dyDescent="0.2">
      <c r="A99" s="6" t="s">
        <v>145</v>
      </c>
      <c r="B99" s="6" t="s">
        <v>132</v>
      </c>
      <c r="C99" s="7">
        <v>214</v>
      </c>
      <c r="D99" s="7">
        <v>0.69</v>
      </c>
      <c r="E99" s="7">
        <v>850</v>
      </c>
      <c r="F99" s="7" t="s">
        <v>172</v>
      </c>
      <c r="G99" s="7">
        <v>69.150000000000006</v>
      </c>
      <c r="H99" s="7">
        <v>0.2</v>
      </c>
      <c r="I99" s="7">
        <v>20.22</v>
      </c>
      <c r="J99" s="7">
        <v>0.8</v>
      </c>
      <c r="K99" s="7">
        <v>5.37</v>
      </c>
      <c r="L99" s="7">
        <v>0.01</v>
      </c>
      <c r="M99" s="7">
        <v>0.08</v>
      </c>
      <c r="N99" s="7">
        <v>0.7</v>
      </c>
      <c r="O99" s="7">
        <v>3.52</v>
      </c>
      <c r="P99" s="7">
        <v>0.13</v>
      </c>
      <c r="Q99" s="7">
        <v>9.73</v>
      </c>
      <c r="R99" s="9">
        <f t="shared" si="1"/>
        <v>2.2004889975550123E-2</v>
      </c>
      <c r="S99" s="6" t="s">
        <v>136</v>
      </c>
    </row>
    <row r="100" spans="1:19" x14ac:dyDescent="0.2">
      <c r="A100" s="6" t="s">
        <v>145</v>
      </c>
      <c r="B100" s="6" t="s">
        <v>132</v>
      </c>
      <c r="C100" s="7">
        <v>204</v>
      </c>
      <c r="D100" s="7">
        <v>0.69</v>
      </c>
      <c r="E100" s="7">
        <v>900</v>
      </c>
      <c r="F100" s="7" t="s">
        <v>172</v>
      </c>
      <c r="G100" s="7">
        <v>65.61</v>
      </c>
      <c r="H100" s="7">
        <v>0.51</v>
      </c>
      <c r="I100" s="7">
        <v>21.91</v>
      </c>
      <c r="J100" s="7">
        <v>1.21</v>
      </c>
      <c r="K100" s="7">
        <v>6.82</v>
      </c>
      <c r="L100" s="7">
        <v>0.06</v>
      </c>
      <c r="M100" s="7">
        <v>0.14000000000000001</v>
      </c>
      <c r="N100" s="7">
        <v>0.48</v>
      </c>
      <c r="O100" s="7">
        <v>2.94</v>
      </c>
      <c r="P100" s="7">
        <v>0.3</v>
      </c>
      <c r="Q100" s="7">
        <v>11.91</v>
      </c>
      <c r="R100" s="9">
        <f t="shared" si="1"/>
        <v>8.1942336874051586E-2</v>
      </c>
      <c r="S100" s="6" t="s">
        <v>143</v>
      </c>
    </row>
    <row r="101" spans="1:19" x14ac:dyDescent="0.2">
      <c r="A101" s="6" t="s">
        <v>145</v>
      </c>
      <c r="B101" s="6" t="s">
        <v>132</v>
      </c>
      <c r="C101" s="7">
        <v>198</v>
      </c>
      <c r="D101" s="7">
        <v>0.69</v>
      </c>
      <c r="E101" s="7">
        <v>950</v>
      </c>
      <c r="F101" s="7" t="s">
        <v>172</v>
      </c>
      <c r="G101" s="7">
        <v>63.71</v>
      </c>
      <c r="H101" s="7">
        <v>0.61</v>
      </c>
      <c r="I101" s="7">
        <v>22.16</v>
      </c>
      <c r="J101" s="7">
        <v>1.76</v>
      </c>
      <c r="K101" s="7">
        <v>6.75</v>
      </c>
      <c r="L101" s="7">
        <v>0.19</v>
      </c>
      <c r="M101" s="7">
        <v>0.12</v>
      </c>
      <c r="N101" s="7">
        <v>0.6</v>
      </c>
      <c r="O101" s="7">
        <v>3.61</v>
      </c>
      <c r="P101" s="7">
        <v>0.37</v>
      </c>
      <c r="Q101" s="7">
        <v>10.47</v>
      </c>
      <c r="R101" s="9">
        <f t="shared" si="1"/>
        <v>0.16270218839200759</v>
      </c>
      <c r="S101" s="6" t="s">
        <v>144</v>
      </c>
    </row>
    <row r="102" spans="1:19" x14ac:dyDescent="0.2">
      <c r="A102" s="32" t="s">
        <v>147</v>
      </c>
    </row>
    <row r="103" spans="1:19" x14ac:dyDescent="0.2">
      <c r="A103" s="6" t="s">
        <v>189</v>
      </c>
      <c r="B103" s="6" t="s">
        <v>148</v>
      </c>
      <c r="C103" s="7" t="s">
        <v>149</v>
      </c>
      <c r="D103" s="7">
        <v>0.8</v>
      </c>
      <c r="E103" s="7">
        <v>1000</v>
      </c>
      <c r="F103" s="7" t="s">
        <v>150</v>
      </c>
      <c r="G103" s="11">
        <v>52.6</v>
      </c>
      <c r="H103" s="11">
        <v>0.86</v>
      </c>
      <c r="I103" s="11">
        <v>17.2</v>
      </c>
      <c r="J103" s="11">
        <v>8.23</v>
      </c>
      <c r="K103" s="11">
        <v>7.25</v>
      </c>
      <c r="L103" s="11">
        <v>2.78</v>
      </c>
      <c r="M103" s="11">
        <v>0.38</v>
      </c>
      <c r="N103" s="11">
        <v>1.32</v>
      </c>
      <c r="O103" s="11">
        <v>2.5499999999999998</v>
      </c>
      <c r="P103" s="7"/>
      <c r="Q103" s="7">
        <v>5.5</v>
      </c>
      <c r="R103" s="28">
        <v>0.37811697143720713</v>
      </c>
      <c r="S103" s="6" t="s">
        <v>151</v>
      </c>
    </row>
    <row r="104" spans="1:19" x14ac:dyDescent="0.2">
      <c r="A104" s="6" t="s">
        <v>189</v>
      </c>
      <c r="B104" s="6" t="s">
        <v>148</v>
      </c>
      <c r="C104" s="7" t="s">
        <v>152</v>
      </c>
      <c r="D104" s="7">
        <v>0.8</v>
      </c>
      <c r="E104" s="7">
        <v>950</v>
      </c>
      <c r="F104" s="7" t="s">
        <v>150</v>
      </c>
      <c r="G104" s="11">
        <v>54</v>
      </c>
      <c r="H104" s="11">
        <v>0.84</v>
      </c>
      <c r="I104" s="11">
        <v>16.100000000000001</v>
      </c>
      <c r="J104" s="11">
        <v>6.2</v>
      </c>
      <c r="K104" s="11">
        <v>6.26</v>
      </c>
      <c r="L104" s="11">
        <v>2.0299999999999998</v>
      </c>
      <c r="M104" s="11">
        <v>0.26</v>
      </c>
      <c r="N104" s="11">
        <v>1.47</v>
      </c>
      <c r="O104" s="11">
        <v>2.92</v>
      </c>
      <c r="P104" s="7"/>
      <c r="Q104" s="7">
        <v>7.6</v>
      </c>
      <c r="R104" s="28">
        <v>0.37081388268723364</v>
      </c>
      <c r="S104" s="6" t="s">
        <v>153</v>
      </c>
    </row>
    <row r="105" spans="1:19" x14ac:dyDescent="0.2">
      <c r="A105" s="6" t="s">
        <v>189</v>
      </c>
      <c r="B105" s="6" t="s">
        <v>148</v>
      </c>
      <c r="C105" s="7" t="s">
        <v>154</v>
      </c>
      <c r="D105" s="7">
        <v>0.8</v>
      </c>
      <c r="E105" s="7">
        <v>900</v>
      </c>
      <c r="F105" s="7" t="s">
        <v>150</v>
      </c>
      <c r="G105" s="11">
        <v>59.4</v>
      </c>
      <c r="H105" s="11">
        <v>0.46</v>
      </c>
      <c r="I105" s="11">
        <v>16.3</v>
      </c>
      <c r="J105" s="11">
        <v>3.62</v>
      </c>
      <c r="K105" s="11">
        <v>5.37</v>
      </c>
      <c r="L105" s="11">
        <v>1</v>
      </c>
      <c r="M105" s="11">
        <v>0.16</v>
      </c>
      <c r="N105" s="11">
        <v>1.62</v>
      </c>
      <c r="O105" s="11">
        <v>2.2999999999999998</v>
      </c>
      <c r="P105" s="7"/>
      <c r="Q105" s="7">
        <v>11.7</v>
      </c>
      <c r="R105" s="28">
        <v>0.33210332103321033</v>
      </c>
      <c r="S105" s="6" t="s">
        <v>155</v>
      </c>
    </row>
    <row r="106" spans="1:19" x14ac:dyDescent="0.2">
      <c r="A106" s="6" t="s">
        <v>189</v>
      </c>
      <c r="B106" s="6" t="s">
        <v>148</v>
      </c>
      <c r="C106" s="7" t="s">
        <v>156</v>
      </c>
      <c r="D106" s="7">
        <v>0.8</v>
      </c>
      <c r="E106" s="7">
        <v>850</v>
      </c>
      <c r="F106" s="7" t="s">
        <v>150</v>
      </c>
      <c r="G106" s="11">
        <v>59.7</v>
      </c>
      <c r="H106" s="11">
        <v>0.4</v>
      </c>
      <c r="I106" s="11">
        <v>16</v>
      </c>
      <c r="J106" s="11">
        <v>4.37</v>
      </c>
      <c r="K106" s="11">
        <v>5.23</v>
      </c>
      <c r="L106" s="11">
        <v>0.75</v>
      </c>
      <c r="M106" s="11">
        <v>0.22</v>
      </c>
      <c r="N106" s="11">
        <v>1.84</v>
      </c>
      <c r="O106" s="11">
        <v>2.36</v>
      </c>
      <c r="P106" s="7"/>
      <c r="Q106" s="7">
        <v>12.3</v>
      </c>
      <c r="R106" s="28">
        <v>0.23601398601398602</v>
      </c>
      <c r="S106" s="6" t="s">
        <v>155</v>
      </c>
    </row>
    <row r="107" spans="1:19" x14ac:dyDescent="0.2">
      <c r="A107" s="6" t="s">
        <v>189</v>
      </c>
      <c r="B107" s="6" t="s">
        <v>148</v>
      </c>
      <c r="C107" s="7" t="s">
        <v>157</v>
      </c>
      <c r="D107" s="7">
        <v>0.8</v>
      </c>
      <c r="E107" s="7">
        <v>800</v>
      </c>
      <c r="F107" s="7" t="s">
        <v>150</v>
      </c>
      <c r="G107" s="11">
        <v>67.599999999999994</v>
      </c>
      <c r="H107" s="11">
        <v>0.14000000000000001</v>
      </c>
      <c r="I107" s="11">
        <v>13.6</v>
      </c>
      <c r="J107" s="11">
        <v>2.1800000000000002</v>
      </c>
      <c r="K107" s="11">
        <v>2.66</v>
      </c>
      <c r="L107" s="11">
        <v>0.37</v>
      </c>
      <c r="M107" s="11">
        <v>0.1</v>
      </c>
      <c r="N107" s="11">
        <v>2.37</v>
      </c>
      <c r="O107" s="11">
        <v>2.64</v>
      </c>
      <c r="P107" s="7"/>
      <c r="Q107" s="7">
        <v>15.3</v>
      </c>
      <c r="R107" s="28">
        <v>0.23401264933239632</v>
      </c>
      <c r="S107" s="6" t="s">
        <v>155</v>
      </c>
    </row>
    <row r="108" spans="1:19" x14ac:dyDescent="0.2">
      <c r="A108" s="6" t="s">
        <v>189</v>
      </c>
      <c r="B108" s="6" t="s">
        <v>148</v>
      </c>
      <c r="C108" s="7" t="s">
        <v>158</v>
      </c>
      <c r="D108" s="7">
        <v>0.8</v>
      </c>
      <c r="E108" s="7">
        <v>950</v>
      </c>
      <c r="F108" s="7" t="s">
        <v>150</v>
      </c>
      <c r="G108" s="11">
        <v>55.7</v>
      </c>
      <c r="H108" s="11">
        <v>0.68</v>
      </c>
      <c r="I108" s="11">
        <v>16.600000000000001</v>
      </c>
      <c r="J108" s="11">
        <v>6</v>
      </c>
      <c r="K108" s="11">
        <v>5.8</v>
      </c>
      <c r="L108" s="11">
        <v>1.57</v>
      </c>
      <c r="M108" s="11">
        <v>0.3</v>
      </c>
      <c r="N108" s="11">
        <v>1.51</v>
      </c>
      <c r="O108" s="11">
        <v>2.5499999999999998</v>
      </c>
      <c r="P108" s="7"/>
      <c r="Q108" s="7">
        <v>7.6</v>
      </c>
      <c r="R108" s="28">
        <v>0.32019034670292323</v>
      </c>
      <c r="S108" s="6" t="s">
        <v>155</v>
      </c>
    </row>
    <row r="109" spans="1:19" x14ac:dyDescent="0.2">
      <c r="A109" s="6" t="s">
        <v>189</v>
      </c>
      <c r="B109" s="6" t="s">
        <v>148</v>
      </c>
      <c r="C109" s="7" t="s">
        <v>159</v>
      </c>
      <c r="D109" s="7">
        <v>0.8</v>
      </c>
      <c r="E109" s="7">
        <v>900</v>
      </c>
      <c r="F109" s="7" t="s">
        <v>150</v>
      </c>
      <c r="G109" s="11">
        <v>57.9</v>
      </c>
      <c r="H109" s="11">
        <v>0.43</v>
      </c>
      <c r="I109" s="11">
        <v>15.9</v>
      </c>
      <c r="J109" s="11">
        <v>4.91</v>
      </c>
      <c r="K109" s="11">
        <v>4.71</v>
      </c>
      <c r="L109" s="11">
        <v>0.79</v>
      </c>
      <c r="M109" s="11">
        <v>0.21</v>
      </c>
      <c r="N109" s="11">
        <v>1.8</v>
      </c>
      <c r="O109" s="11">
        <v>2.46</v>
      </c>
      <c r="P109" s="7"/>
      <c r="Q109" s="7">
        <v>9.8000000000000007</v>
      </c>
      <c r="R109" s="28">
        <v>0.22457359444093491</v>
      </c>
      <c r="S109" s="6" t="s">
        <v>155</v>
      </c>
    </row>
    <row r="110" spans="1:19" x14ac:dyDescent="0.2">
      <c r="A110" s="6" t="s">
        <v>189</v>
      </c>
      <c r="B110" s="6" t="s">
        <v>148</v>
      </c>
      <c r="C110" s="7" t="s">
        <v>160</v>
      </c>
      <c r="D110" s="7">
        <v>0.8</v>
      </c>
      <c r="E110" s="7">
        <v>850</v>
      </c>
      <c r="F110" s="7" t="s">
        <v>150</v>
      </c>
      <c r="G110" s="11">
        <v>62.6</v>
      </c>
      <c r="H110" s="11">
        <v>0.26</v>
      </c>
      <c r="I110" s="11">
        <v>16.3</v>
      </c>
      <c r="J110" s="11">
        <v>3.62</v>
      </c>
      <c r="K110" s="11">
        <v>4.2</v>
      </c>
      <c r="L110" s="11">
        <v>0.51</v>
      </c>
      <c r="M110" s="11">
        <v>0.15</v>
      </c>
      <c r="N110" s="11">
        <v>2.63</v>
      </c>
      <c r="O110" s="11">
        <v>2.72</v>
      </c>
      <c r="P110" s="7"/>
      <c r="Q110" s="7">
        <v>10.6</v>
      </c>
      <c r="R110" s="28">
        <v>0.20229175848391362</v>
      </c>
      <c r="S110" s="6" t="s">
        <v>155</v>
      </c>
    </row>
    <row r="111" spans="1:19" x14ac:dyDescent="0.2">
      <c r="A111" s="6" t="s">
        <v>189</v>
      </c>
      <c r="B111" s="6" t="s">
        <v>148</v>
      </c>
      <c r="C111" s="7" t="s">
        <v>161</v>
      </c>
      <c r="D111" s="7">
        <v>0.8</v>
      </c>
      <c r="E111" s="7">
        <v>800</v>
      </c>
      <c r="F111" s="7" t="s">
        <v>150</v>
      </c>
      <c r="G111" s="11">
        <v>63.4</v>
      </c>
      <c r="H111" s="11">
        <v>0.12</v>
      </c>
      <c r="I111" s="11">
        <v>13.8</v>
      </c>
      <c r="J111" s="11">
        <v>1.86</v>
      </c>
      <c r="K111" s="11">
        <v>2.5</v>
      </c>
      <c r="L111" s="11">
        <v>0.27</v>
      </c>
      <c r="M111" s="11">
        <v>0.13</v>
      </c>
      <c r="N111" s="11">
        <v>2.4300000000000002</v>
      </c>
      <c r="O111" s="11">
        <v>2.16</v>
      </c>
      <c r="P111" s="7"/>
      <c r="Q111" s="7">
        <v>13</v>
      </c>
      <c r="R111" s="28">
        <v>0.20716112531969313</v>
      </c>
      <c r="S111" s="6" t="s">
        <v>162</v>
      </c>
    </row>
    <row r="112" spans="1:19" x14ac:dyDescent="0.2">
      <c r="A112" s="6" t="s">
        <v>189</v>
      </c>
      <c r="B112" s="6" t="s">
        <v>148</v>
      </c>
      <c r="C112" s="7" t="s">
        <v>163</v>
      </c>
      <c r="D112" s="7">
        <v>0.8</v>
      </c>
      <c r="E112" s="7">
        <v>800</v>
      </c>
      <c r="F112" s="7" t="s">
        <v>150</v>
      </c>
      <c r="G112" s="11">
        <v>69.7</v>
      </c>
      <c r="H112" s="11">
        <v>0.12</v>
      </c>
      <c r="I112" s="11">
        <v>13.1</v>
      </c>
      <c r="J112" s="11">
        <v>1.75</v>
      </c>
      <c r="K112" s="11">
        <v>1.88</v>
      </c>
      <c r="L112" s="11">
        <v>0.17</v>
      </c>
      <c r="M112" s="11">
        <v>0.12</v>
      </c>
      <c r="N112" s="11">
        <v>3.62</v>
      </c>
      <c r="O112" s="11">
        <v>1.94</v>
      </c>
      <c r="P112" s="7"/>
      <c r="Q112" s="7">
        <v>12.2</v>
      </c>
      <c r="R112" s="28">
        <v>0.14883268482490272</v>
      </c>
      <c r="S112" s="6" t="s">
        <v>162</v>
      </c>
    </row>
    <row r="113" spans="1:19" x14ac:dyDescent="0.2">
      <c r="A113" s="6" t="s">
        <v>189</v>
      </c>
      <c r="B113" s="6" t="s">
        <v>148</v>
      </c>
      <c r="C113" s="7" t="s">
        <v>164</v>
      </c>
      <c r="D113" s="7">
        <v>0.8</v>
      </c>
      <c r="E113" s="7">
        <v>1000</v>
      </c>
      <c r="F113" s="7" t="s">
        <v>150</v>
      </c>
      <c r="G113" s="11">
        <v>53.5</v>
      </c>
      <c r="H113" s="11">
        <v>0.79</v>
      </c>
      <c r="I113" s="11">
        <v>16.399999999999999</v>
      </c>
      <c r="J113" s="11">
        <v>7.19</v>
      </c>
      <c r="K113" s="11">
        <v>7.08</v>
      </c>
      <c r="L113" s="11">
        <v>2.86</v>
      </c>
      <c r="M113" s="11">
        <v>0.33</v>
      </c>
      <c r="N113" s="11">
        <v>1.45</v>
      </c>
      <c r="O113" s="11">
        <v>2.46</v>
      </c>
      <c r="P113" s="7"/>
      <c r="Q113" s="7">
        <v>4</v>
      </c>
      <c r="R113" s="28">
        <v>0.41724752796239251</v>
      </c>
      <c r="S113" s="6" t="s">
        <v>165</v>
      </c>
    </row>
    <row r="114" spans="1:19" x14ac:dyDescent="0.2">
      <c r="A114" s="6" t="s">
        <v>189</v>
      </c>
      <c r="B114" s="6" t="s">
        <v>148</v>
      </c>
      <c r="C114" s="7" t="s">
        <v>166</v>
      </c>
      <c r="D114" s="7">
        <v>0.8</v>
      </c>
      <c r="E114" s="7">
        <v>950</v>
      </c>
      <c r="F114" s="7" t="s">
        <v>150</v>
      </c>
      <c r="G114" s="11">
        <v>54.7</v>
      </c>
      <c r="H114" s="11">
        <v>0.56999999999999995</v>
      </c>
      <c r="I114" s="11">
        <v>16.41</v>
      </c>
      <c r="J114" s="11">
        <v>5.88</v>
      </c>
      <c r="K114" s="11">
        <v>5.08</v>
      </c>
      <c r="L114" s="11">
        <v>1.25</v>
      </c>
      <c r="M114" s="11">
        <v>0.25</v>
      </c>
      <c r="N114" s="11">
        <v>1.82</v>
      </c>
      <c r="O114" s="11">
        <v>2.46</v>
      </c>
      <c r="P114" s="7"/>
      <c r="Q114" s="7">
        <v>7.6</v>
      </c>
      <c r="R114" s="28">
        <v>0.2767527675276753</v>
      </c>
      <c r="S114" s="6" t="s">
        <v>167</v>
      </c>
    </row>
    <row r="115" spans="1:19" x14ac:dyDescent="0.2">
      <c r="A115" s="6" t="s">
        <v>189</v>
      </c>
      <c r="B115" s="6" t="s">
        <v>148</v>
      </c>
      <c r="C115" s="7" t="s">
        <v>168</v>
      </c>
      <c r="D115" s="7">
        <v>0.8</v>
      </c>
      <c r="E115" s="7">
        <v>900</v>
      </c>
      <c r="F115" s="7" t="s">
        <v>150</v>
      </c>
      <c r="G115" s="11">
        <v>58.6</v>
      </c>
      <c r="H115" s="11">
        <v>0.4</v>
      </c>
      <c r="I115" s="11">
        <v>16.3</v>
      </c>
      <c r="J115" s="11">
        <v>4.45</v>
      </c>
      <c r="K115" s="11">
        <v>4.6399999999999997</v>
      </c>
      <c r="L115" s="11">
        <v>0.9</v>
      </c>
      <c r="M115" s="11">
        <v>0.2</v>
      </c>
      <c r="N115" s="11">
        <v>1.81</v>
      </c>
      <c r="O115" s="11">
        <v>2.44</v>
      </c>
      <c r="P115" s="7"/>
      <c r="Q115" s="7">
        <v>9.5</v>
      </c>
      <c r="R115" s="28">
        <v>0.26688632619439867</v>
      </c>
      <c r="S115" s="6" t="s">
        <v>169</v>
      </c>
    </row>
    <row r="116" spans="1:19" x14ac:dyDescent="0.2">
      <c r="A116" s="6" t="s">
        <v>189</v>
      </c>
      <c r="B116" s="6" t="s">
        <v>148</v>
      </c>
      <c r="C116" s="7" t="s">
        <v>170</v>
      </c>
      <c r="D116" s="7">
        <v>0.8</v>
      </c>
      <c r="E116" s="7">
        <v>850</v>
      </c>
      <c r="F116" s="7" t="s">
        <v>150</v>
      </c>
      <c r="G116" s="11">
        <v>62.5</v>
      </c>
      <c r="H116" s="11">
        <v>0.23</v>
      </c>
      <c r="I116" s="11">
        <v>14.7</v>
      </c>
      <c r="J116" s="11">
        <v>3.35</v>
      </c>
      <c r="K116" s="11">
        <v>3.56</v>
      </c>
      <c r="L116" s="11">
        <v>0.42</v>
      </c>
      <c r="M116" s="11">
        <v>0.16</v>
      </c>
      <c r="N116" s="11">
        <v>2.12</v>
      </c>
      <c r="O116" s="11">
        <v>2.84</v>
      </c>
      <c r="P116" s="7"/>
      <c r="Q116" s="7">
        <v>10</v>
      </c>
      <c r="R116" s="28">
        <v>0.18412079883097904</v>
      </c>
      <c r="S116" s="6" t="s">
        <v>162</v>
      </c>
    </row>
    <row r="117" spans="1:19" x14ac:dyDescent="0.2">
      <c r="A117" s="6" t="s">
        <v>145</v>
      </c>
      <c r="B117" s="6" t="s">
        <v>171</v>
      </c>
      <c r="C117" s="7">
        <v>39</v>
      </c>
      <c r="D117" s="7">
        <v>0.1</v>
      </c>
      <c r="E117" s="7">
        <v>900</v>
      </c>
      <c r="F117" s="7" t="s">
        <v>172</v>
      </c>
      <c r="G117" s="7">
        <v>77.010000000000005</v>
      </c>
      <c r="H117" s="7">
        <v>0.23</v>
      </c>
      <c r="I117" s="7">
        <v>12.31</v>
      </c>
      <c r="J117" s="7">
        <v>2.1800000000000002</v>
      </c>
      <c r="K117" s="7">
        <v>2.42</v>
      </c>
      <c r="L117" s="7">
        <v>0.51</v>
      </c>
      <c r="M117" s="7">
        <v>0.05</v>
      </c>
      <c r="N117" s="7">
        <v>1.92</v>
      </c>
      <c r="O117" s="7">
        <v>3.15</v>
      </c>
      <c r="P117" s="7">
        <v>0.05</v>
      </c>
      <c r="Q117" s="7">
        <v>1.9</v>
      </c>
      <c r="R117" s="28">
        <v>0.2963202065848935</v>
      </c>
      <c r="S117" s="6" t="s">
        <v>134</v>
      </c>
    </row>
    <row r="118" spans="1:19" x14ac:dyDescent="0.2">
      <c r="A118" s="6" t="s">
        <v>145</v>
      </c>
      <c r="B118" s="6" t="s">
        <v>171</v>
      </c>
      <c r="C118" s="7">
        <v>75</v>
      </c>
      <c r="D118" s="7">
        <v>0.1</v>
      </c>
      <c r="E118" s="7">
        <v>925</v>
      </c>
      <c r="F118" s="7" t="s">
        <v>172</v>
      </c>
      <c r="G118" s="7">
        <v>73.38</v>
      </c>
      <c r="H118" s="7">
        <v>0.56999999999999995</v>
      </c>
      <c r="I118" s="7">
        <v>15.02</v>
      </c>
      <c r="J118" s="7">
        <v>2.71</v>
      </c>
      <c r="K118" s="7">
        <v>3.31</v>
      </c>
      <c r="L118" s="7">
        <v>0.5</v>
      </c>
      <c r="M118" s="7">
        <v>0.02</v>
      </c>
      <c r="N118" s="7">
        <v>1.58</v>
      </c>
      <c r="O118" s="7">
        <v>2.91</v>
      </c>
      <c r="P118" s="7" t="s">
        <v>133</v>
      </c>
      <c r="Q118" s="7">
        <v>4.03</v>
      </c>
      <c r="R118" s="28">
        <v>0.24930747922437677</v>
      </c>
      <c r="S118" s="6" t="s">
        <v>134</v>
      </c>
    </row>
    <row r="119" spans="1:19" x14ac:dyDescent="0.2">
      <c r="A119" s="6" t="s">
        <v>145</v>
      </c>
      <c r="B119" s="6" t="s">
        <v>171</v>
      </c>
      <c r="C119" s="7">
        <v>68</v>
      </c>
      <c r="D119" s="7">
        <v>0.1</v>
      </c>
      <c r="E119" s="7">
        <v>950</v>
      </c>
      <c r="F119" s="7" t="s">
        <v>172</v>
      </c>
      <c r="G119" s="7">
        <v>72.61</v>
      </c>
      <c r="H119" s="7">
        <v>0.61</v>
      </c>
      <c r="I119" s="7">
        <v>14.55</v>
      </c>
      <c r="J119" s="7">
        <v>3.29</v>
      </c>
      <c r="K119" s="7">
        <v>3.59</v>
      </c>
      <c r="L119" s="7">
        <v>0.7</v>
      </c>
      <c r="M119" s="7">
        <v>7.0000000000000007E-2</v>
      </c>
      <c r="N119" s="7">
        <v>1.47</v>
      </c>
      <c r="O119" s="7">
        <v>3.12</v>
      </c>
      <c r="P119" s="7" t="s">
        <v>133</v>
      </c>
      <c r="Q119" s="7">
        <v>2.48</v>
      </c>
      <c r="R119" s="28">
        <v>0.27692307692307688</v>
      </c>
      <c r="S119" s="6" t="s">
        <v>134</v>
      </c>
    </row>
    <row r="120" spans="1:19" x14ac:dyDescent="0.2">
      <c r="A120" s="6" t="s">
        <v>145</v>
      </c>
      <c r="B120" s="6" t="s">
        <v>171</v>
      </c>
      <c r="C120" s="7">
        <v>51</v>
      </c>
      <c r="D120" s="7">
        <v>0.1</v>
      </c>
      <c r="E120" s="7">
        <v>1000</v>
      </c>
      <c r="F120" s="7" t="s">
        <v>172</v>
      </c>
      <c r="G120" s="7">
        <v>65.34</v>
      </c>
      <c r="H120" s="7">
        <v>0.85</v>
      </c>
      <c r="I120" s="7">
        <v>15.89</v>
      </c>
      <c r="J120" s="7">
        <v>6.32</v>
      </c>
      <c r="K120" s="7">
        <v>5.44</v>
      </c>
      <c r="L120" s="7">
        <v>1.79</v>
      </c>
      <c r="M120" s="7">
        <v>7.0000000000000007E-2</v>
      </c>
      <c r="N120" s="7">
        <v>0.96</v>
      </c>
      <c r="O120" s="7">
        <v>3.35</v>
      </c>
      <c r="P120" s="7" t="s">
        <v>133</v>
      </c>
      <c r="Q120" s="7">
        <v>2.0099999999999998</v>
      </c>
      <c r="R120" s="28">
        <v>0.33766505973590433</v>
      </c>
      <c r="S120" s="6" t="s">
        <v>135</v>
      </c>
    </row>
    <row r="121" spans="1:19" x14ac:dyDescent="0.2">
      <c r="A121" s="6" t="s">
        <v>145</v>
      </c>
      <c r="B121" s="6" t="s">
        <v>171</v>
      </c>
      <c r="C121" s="7">
        <v>259</v>
      </c>
      <c r="D121" s="7">
        <v>0.1</v>
      </c>
      <c r="E121" s="7">
        <v>900</v>
      </c>
      <c r="F121" s="7" t="s">
        <v>172</v>
      </c>
      <c r="G121" s="7">
        <v>79.84</v>
      </c>
      <c r="H121" s="7">
        <v>0.14000000000000001</v>
      </c>
      <c r="I121" s="7">
        <v>11.89</v>
      </c>
      <c r="J121" s="7">
        <v>1.05</v>
      </c>
      <c r="K121" s="7">
        <v>1.69</v>
      </c>
      <c r="L121" s="7">
        <v>0.42</v>
      </c>
      <c r="M121" s="7">
        <v>0.03</v>
      </c>
      <c r="N121" s="7">
        <v>2.02</v>
      </c>
      <c r="O121" s="7">
        <v>2.85</v>
      </c>
      <c r="P121" s="7">
        <v>7.0000000000000007E-2</v>
      </c>
      <c r="Q121" s="7">
        <v>5.42</v>
      </c>
      <c r="R121" s="28">
        <v>0.41860465116279066</v>
      </c>
      <c r="S121" s="6" t="s">
        <v>141</v>
      </c>
    </row>
    <row r="122" spans="1:19" x14ac:dyDescent="0.2">
      <c r="A122" s="6" t="s">
        <v>145</v>
      </c>
      <c r="B122" s="6" t="s">
        <v>171</v>
      </c>
      <c r="C122" s="7">
        <v>194</v>
      </c>
      <c r="D122" s="7">
        <v>0.1</v>
      </c>
      <c r="E122" s="7">
        <v>950</v>
      </c>
      <c r="F122" s="7" t="s">
        <v>172</v>
      </c>
      <c r="G122" s="7">
        <v>68.23</v>
      </c>
      <c r="H122" s="7">
        <v>0.63</v>
      </c>
      <c r="I122" s="7">
        <v>16.47</v>
      </c>
      <c r="J122" s="7">
        <v>4.24</v>
      </c>
      <c r="K122" s="7">
        <v>4.05</v>
      </c>
      <c r="L122" s="7">
        <v>1.3</v>
      </c>
      <c r="M122" s="7">
        <v>0.08</v>
      </c>
      <c r="N122" s="7">
        <v>1.07</v>
      </c>
      <c r="O122" s="7">
        <v>3.74</v>
      </c>
      <c r="P122" s="7">
        <v>0.19</v>
      </c>
      <c r="Q122" s="7">
        <v>5.24</v>
      </c>
      <c r="R122" s="28">
        <v>0.35562310030395133</v>
      </c>
      <c r="S122" s="6" t="s">
        <v>135</v>
      </c>
    </row>
    <row r="123" spans="1:19" x14ac:dyDescent="0.2">
      <c r="A123" s="6" t="s">
        <v>145</v>
      </c>
      <c r="B123" s="6" t="s">
        <v>171</v>
      </c>
      <c r="C123" s="7">
        <v>94</v>
      </c>
      <c r="D123" s="7">
        <v>0.1</v>
      </c>
      <c r="E123" s="7">
        <v>1000</v>
      </c>
      <c r="F123" s="7" t="s">
        <v>172</v>
      </c>
      <c r="G123" s="7">
        <v>65.010000000000005</v>
      </c>
      <c r="H123" s="7">
        <v>0.72</v>
      </c>
      <c r="I123" s="7">
        <v>17.12</v>
      </c>
      <c r="J123" s="7">
        <v>5.51</v>
      </c>
      <c r="K123" s="7">
        <v>5.01</v>
      </c>
      <c r="L123" s="7">
        <v>2.04</v>
      </c>
      <c r="M123" s="7">
        <v>0.17</v>
      </c>
      <c r="N123" s="7">
        <v>0.97</v>
      </c>
      <c r="O123" s="7">
        <v>3.25</v>
      </c>
      <c r="P123" s="7">
        <v>0.2</v>
      </c>
      <c r="Q123" s="7">
        <v>5.33</v>
      </c>
      <c r="R123" s="28">
        <v>0.39991287301241557</v>
      </c>
      <c r="S123" s="6" t="s">
        <v>135</v>
      </c>
    </row>
    <row r="124" spans="1:19" x14ac:dyDescent="0.2">
      <c r="A124" s="6" t="s">
        <v>145</v>
      </c>
      <c r="B124" s="6" t="s">
        <v>171</v>
      </c>
      <c r="C124" s="7">
        <v>123</v>
      </c>
      <c r="D124" s="7">
        <v>0.3</v>
      </c>
      <c r="E124" s="7">
        <v>900</v>
      </c>
      <c r="F124" s="7" t="s">
        <v>172</v>
      </c>
      <c r="G124" s="7">
        <v>76.16</v>
      </c>
      <c r="H124" s="7">
        <v>0.4</v>
      </c>
      <c r="I124" s="7">
        <v>13.03</v>
      </c>
      <c r="J124" s="7">
        <v>2.29</v>
      </c>
      <c r="K124" s="7">
        <v>2.67</v>
      </c>
      <c r="L124" s="7">
        <v>0.6</v>
      </c>
      <c r="M124" s="7">
        <v>0.08</v>
      </c>
      <c r="N124" s="7">
        <v>1.66</v>
      </c>
      <c r="O124" s="7">
        <v>3.01</v>
      </c>
      <c r="P124" s="7">
        <v>0.08</v>
      </c>
      <c r="Q124" s="7">
        <v>5.2</v>
      </c>
      <c r="R124" s="28">
        <v>0.32047477744807118</v>
      </c>
      <c r="S124" s="6" t="s">
        <v>135</v>
      </c>
    </row>
    <row r="125" spans="1:19" x14ac:dyDescent="0.2">
      <c r="A125" s="6" t="s">
        <v>145</v>
      </c>
      <c r="B125" s="6" t="s">
        <v>171</v>
      </c>
      <c r="C125" s="7">
        <v>118</v>
      </c>
      <c r="D125" s="7">
        <v>0.3</v>
      </c>
      <c r="E125" s="7">
        <v>950</v>
      </c>
      <c r="F125" s="7" t="s">
        <v>172</v>
      </c>
      <c r="G125" s="7">
        <v>72.55</v>
      </c>
      <c r="H125" s="7">
        <v>0.74</v>
      </c>
      <c r="I125" s="7">
        <v>14.54</v>
      </c>
      <c r="J125" s="7">
        <v>3.44</v>
      </c>
      <c r="K125" s="7">
        <v>3.13</v>
      </c>
      <c r="L125" s="7">
        <v>0.69</v>
      </c>
      <c r="M125" s="7">
        <v>0.05</v>
      </c>
      <c r="N125" s="7">
        <v>1.48</v>
      </c>
      <c r="O125" s="7">
        <v>3.13</v>
      </c>
      <c r="P125" s="7">
        <v>0.25</v>
      </c>
      <c r="Q125" s="7">
        <v>3.41</v>
      </c>
      <c r="R125" s="28">
        <v>0.26527125160187948</v>
      </c>
      <c r="S125" s="6" t="s">
        <v>135</v>
      </c>
    </row>
    <row r="126" spans="1:19" x14ac:dyDescent="0.2">
      <c r="A126" s="6" t="s">
        <v>145</v>
      </c>
      <c r="B126" s="6" t="s">
        <v>171</v>
      </c>
      <c r="C126" s="7">
        <v>155</v>
      </c>
      <c r="D126" s="7">
        <v>0.3</v>
      </c>
      <c r="E126" s="7">
        <v>1000</v>
      </c>
      <c r="F126" s="7" t="s">
        <v>172</v>
      </c>
      <c r="G126" s="7">
        <v>69.09</v>
      </c>
      <c r="H126" s="7">
        <v>0.9</v>
      </c>
      <c r="I126" s="7">
        <v>15.95</v>
      </c>
      <c r="J126" s="7">
        <v>4.55</v>
      </c>
      <c r="K126" s="7">
        <v>3.71</v>
      </c>
      <c r="L126" s="7">
        <v>0.51</v>
      </c>
      <c r="M126" s="7">
        <v>0.08</v>
      </c>
      <c r="N126" s="7">
        <v>1.52</v>
      </c>
      <c r="O126" s="7">
        <v>3.46</v>
      </c>
      <c r="P126" s="7">
        <v>0.25</v>
      </c>
      <c r="Q126" s="7">
        <v>4.3099999999999996</v>
      </c>
      <c r="R126" s="28">
        <v>0.16788588149231898</v>
      </c>
      <c r="S126" s="6" t="s">
        <v>135</v>
      </c>
    </row>
    <row r="127" spans="1:19" x14ac:dyDescent="0.2">
      <c r="A127" s="6" t="s">
        <v>145</v>
      </c>
      <c r="B127" s="6" t="s">
        <v>171</v>
      </c>
      <c r="C127" s="7">
        <v>149</v>
      </c>
      <c r="D127" s="7">
        <v>0.3</v>
      </c>
      <c r="E127" s="7">
        <v>850</v>
      </c>
      <c r="F127" s="7" t="s">
        <v>172</v>
      </c>
      <c r="G127" s="7">
        <v>74.37</v>
      </c>
      <c r="H127" s="7">
        <v>0.36</v>
      </c>
      <c r="I127" s="7">
        <v>16.149999999999999</v>
      </c>
      <c r="J127" s="7">
        <v>1.76</v>
      </c>
      <c r="K127" s="7">
        <v>3.25</v>
      </c>
      <c r="L127" s="7">
        <v>0.25</v>
      </c>
      <c r="M127" s="7">
        <v>0.09</v>
      </c>
      <c r="N127" s="7">
        <v>1.01</v>
      </c>
      <c r="O127" s="7">
        <v>2.7</v>
      </c>
      <c r="P127" s="7">
        <v>0.09</v>
      </c>
      <c r="Q127" s="7">
        <v>9.89</v>
      </c>
      <c r="R127" s="28">
        <v>0.20361990950226244</v>
      </c>
      <c r="S127" s="6" t="s">
        <v>137</v>
      </c>
    </row>
    <row r="128" spans="1:19" x14ac:dyDescent="0.2">
      <c r="A128" s="6" t="s">
        <v>145</v>
      </c>
      <c r="B128" s="6" t="s">
        <v>171</v>
      </c>
      <c r="C128" s="7">
        <v>148</v>
      </c>
      <c r="D128" s="7">
        <v>0.3</v>
      </c>
      <c r="E128" s="7">
        <v>875</v>
      </c>
      <c r="F128" s="7" t="s">
        <v>172</v>
      </c>
      <c r="G128" s="7">
        <v>71.849999999999994</v>
      </c>
      <c r="H128" s="7">
        <v>0.38</v>
      </c>
      <c r="I128" s="7">
        <v>16.95</v>
      </c>
      <c r="J128" s="7">
        <v>1.95</v>
      </c>
      <c r="K128" s="7">
        <v>3.99</v>
      </c>
      <c r="L128" s="7">
        <v>0.56000000000000005</v>
      </c>
      <c r="M128" s="7">
        <v>0.15</v>
      </c>
      <c r="N128" s="7">
        <v>0.89</v>
      </c>
      <c r="O128" s="7">
        <v>3.1</v>
      </c>
      <c r="P128" s="7">
        <v>0.18</v>
      </c>
      <c r="Q128" s="7">
        <v>7.92</v>
      </c>
      <c r="R128" s="28">
        <v>0.34077079107505076</v>
      </c>
      <c r="S128" s="6" t="s">
        <v>137</v>
      </c>
    </row>
    <row r="129" spans="1:19" x14ac:dyDescent="0.2">
      <c r="A129" s="6" t="s">
        <v>145</v>
      </c>
      <c r="B129" s="6" t="s">
        <v>171</v>
      </c>
      <c r="C129" s="7">
        <v>140</v>
      </c>
      <c r="D129" s="7">
        <v>0.3</v>
      </c>
      <c r="E129" s="7">
        <v>900</v>
      </c>
      <c r="F129" s="7" t="s">
        <v>172</v>
      </c>
      <c r="G129" s="7">
        <v>70.89</v>
      </c>
      <c r="H129" s="7">
        <v>0.36</v>
      </c>
      <c r="I129" s="7">
        <v>17.66</v>
      </c>
      <c r="J129" s="7">
        <v>1.88</v>
      </c>
      <c r="K129" s="7">
        <v>4.47</v>
      </c>
      <c r="L129" s="7">
        <v>0.48</v>
      </c>
      <c r="M129" s="7">
        <v>0.08</v>
      </c>
      <c r="N129" s="7">
        <v>0.85</v>
      </c>
      <c r="O129" s="7">
        <v>3.13</v>
      </c>
      <c r="P129" s="7">
        <v>0.22</v>
      </c>
      <c r="Q129" s="7">
        <v>9.2200000000000006</v>
      </c>
      <c r="R129" s="28">
        <v>0.31486880466472306</v>
      </c>
      <c r="S129" s="6" t="s">
        <v>137</v>
      </c>
    </row>
    <row r="130" spans="1:19" x14ac:dyDescent="0.2">
      <c r="A130" s="6" t="s">
        <v>145</v>
      </c>
      <c r="B130" s="6" t="s">
        <v>171</v>
      </c>
      <c r="C130" s="7">
        <v>159</v>
      </c>
      <c r="D130" s="7">
        <v>0.3</v>
      </c>
      <c r="E130" s="7">
        <v>950</v>
      </c>
      <c r="F130" s="7" t="s">
        <v>172</v>
      </c>
      <c r="G130" s="7">
        <v>64</v>
      </c>
      <c r="H130" s="7">
        <v>0.43</v>
      </c>
      <c r="I130" s="7">
        <v>21.19</v>
      </c>
      <c r="J130" s="7">
        <v>3.01</v>
      </c>
      <c r="K130" s="7">
        <v>6.28</v>
      </c>
      <c r="L130" s="7">
        <v>0.76</v>
      </c>
      <c r="M130" s="7">
        <v>0.11</v>
      </c>
      <c r="N130" s="7">
        <v>0.64</v>
      </c>
      <c r="O130" s="7">
        <v>3.58</v>
      </c>
      <c r="P130" s="7">
        <v>0.19</v>
      </c>
      <c r="Q130" s="7">
        <v>6.71</v>
      </c>
      <c r="R130" s="28">
        <v>0.31247144814984007</v>
      </c>
      <c r="S130" s="6" t="s">
        <v>144</v>
      </c>
    </row>
    <row r="131" spans="1:19" x14ac:dyDescent="0.2">
      <c r="A131" s="6" t="s">
        <v>145</v>
      </c>
      <c r="B131" s="6" t="s">
        <v>171</v>
      </c>
      <c r="C131" s="7">
        <v>224</v>
      </c>
      <c r="D131" s="7">
        <v>0.69</v>
      </c>
      <c r="E131" s="7">
        <v>1000</v>
      </c>
      <c r="F131" s="7" t="s">
        <v>172</v>
      </c>
      <c r="G131" s="7">
        <v>69.11</v>
      </c>
      <c r="H131" s="7">
        <v>0.93</v>
      </c>
      <c r="I131" s="7">
        <v>16.329999999999998</v>
      </c>
      <c r="J131" s="7">
        <v>4.2</v>
      </c>
      <c r="K131" s="7">
        <v>3.8</v>
      </c>
      <c r="L131" s="7">
        <v>0.5</v>
      </c>
      <c r="M131" s="7">
        <v>0.04</v>
      </c>
      <c r="N131" s="7">
        <v>1.48</v>
      </c>
      <c r="O131" s="7">
        <v>3.36</v>
      </c>
      <c r="P131" s="7">
        <v>0.24</v>
      </c>
      <c r="Q131" s="7">
        <v>4.37</v>
      </c>
      <c r="R131" s="28">
        <v>0.17647058823529413</v>
      </c>
      <c r="S131" s="6" t="s">
        <v>173</v>
      </c>
    </row>
    <row r="132" spans="1:19" x14ac:dyDescent="0.2">
      <c r="A132" s="6" t="s">
        <v>145</v>
      </c>
      <c r="B132" s="6" t="s">
        <v>171</v>
      </c>
      <c r="C132" s="7">
        <v>228</v>
      </c>
      <c r="D132" s="7">
        <v>0.69</v>
      </c>
      <c r="E132" s="7">
        <v>800</v>
      </c>
      <c r="F132" s="7" t="s">
        <v>172</v>
      </c>
      <c r="G132" s="7">
        <v>71.73</v>
      </c>
      <c r="H132" s="7">
        <v>0.2</v>
      </c>
      <c r="I132" s="7">
        <v>18.16</v>
      </c>
      <c r="J132" s="7">
        <v>1.1599999999999999</v>
      </c>
      <c r="K132" s="7">
        <v>5.01</v>
      </c>
      <c r="L132" s="7">
        <v>0.1</v>
      </c>
      <c r="M132" s="7">
        <v>7.0000000000000007E-2</v>
      </c>
      <c r="N132" s="7">
        <v>0.67</v>
      </c>
      <c r="O132" s="7">
        <v>2.82</v>
      </c>
      <c r="P132" s="7">
        <v>0.09</v>
      </c>
      <c r="Q132" s="7">
        <v>11.9</v>
      </c>
      <c r="R132" s="28">
        <v>0.13432835820895525</v>
      </c>
      <c r="S132" s="6" t="s">
        <v>174</v>
      </c>
    </row>
    <row r="133" spans="1:19" x14ac:dyDescent="0.2">
      <c r="A133" s="6" t="s">
        <v>145</v>
      </c>
      <c r="B133" s="6" t="s">
        <v>148</v>
      </c>
      <c r="C133" s="7">
        <v>37</v>
      </c>
      <c r="D133" s="7">
        <v>0.1</v>
      </c>
      <c r="E133" s="7">
        <v>900</v>
      </c>
      <c r="F133" s="7" t="s">
        <v>172</v>
      </c>
      <c r="G133" s="7">
        <v>78.7</v>
      </c>
      <c r="H133" s="7">
        <v>0.47</v>
      </c>
      <c r="I133" s="7">
        <v>12.19</v>
      </c>
      <c r="J133" s="7">
        <v>1.77</v>
      </c>
      <c r="K133" s="7">
        <v>1.74</v>
      </c>
      <c r="L133" s="7">
        <v>0.94</v>
      </c>
      <c r="M133" s="7">
        <v>0.04</v>
      </c>
      <c r="N133" s="7">
        <v>0.21</v>
      </c>
      <c r="O133" s="7">
        <v>3.94</v>
      </c>
      <c r="P133" s="7" t="s">
        <v>133</v>
      </c>
      <c r="Q133" s="7">
        <v>1.2</v>
      </c>
      <c r="R133" s="28">
        <v>0.488734835355286</v>
      </c>
      <c r="S133" s="6" t="s">
        <v>134</v>
      </c>
    </row>
    <row r="134" spans="1:19" x14ac:dyDescent="0.2">
      <c r="A134" s="6" t="s">
        <v>145</v>
      </c>
      <c r="B134" s="6" t="s">
        <v>148</v>
      </c>
      <c r="C134" s="7">
        <v>131</v>
      </c>
      <c r="D134" s="7">
        <v>0.1</v>
      </c>
      <c r="E134" s="7">
        <v>925</v>
      </c>
      <c r="F134" s="7" t="s">
        <v>172</v>
      </c>
      <c r="G134" s="7">
        <v>74.86</v>
      </c>
      <c r="H134" s="7">
        <v>0.63</v>
      </c>
      <c r="I134" s="7">
        <v>14.23</v>
      </c>
      <c r="J134" s="7">
        <v>2.65</v>
      </c>
      <c r="K134" s="7">
        <v>1.98</v>
      </c>
      <c r="L134" s="7">
        <v>0.59</v>
      </c>
      <c r="M134" s="7">
        <v>0.09</v>
      </c>
      <c r="N134" s="7">
        <v>0.21</v>
      </c>
      <c r="O134" s="7">
        <v>4.71</v>
      </c>
      <c r="P134" s="7">
        <v>0.09</v>
      </c>
      <c r="Q134" s="7">
        <v>1.02</v>
      </c>
      <c r="R134" s="28">
        <v>0.28609913793103448</v>
      </c>
      <c r="S134" s="6" t="s">
        <v>134</v>
      </c>
    </row>
    <row r="135" spans="1:19" x14ac:dyDescent="0.2">
      <c r="A135" s="6" t="s">
        <v>145</v>
      </c>
      <c r="B135" s="6" t="s">
        <v>148</v>
      </c>
      <c r="C135" s="7">
        <v>137</v>
      </c>
      <c r="D135" s="7">
        <v>0.1</v>
      </c>
      <c r="E135" s="7">
        <v>950</v>
      </c>
      <c r="F135" s="7" t="s">
        <v>172</v>
      </c>
      <c r="G135" s="7">
        <v>71.75</v>
      </c>
      <c r="H135" s="7">
        <v>0.85</v>
      </c>
      <c r="I135" s="7">
        <v>14.77</v>
      </c>
      <c r="J135" s="7">
        <v>3.42</v>
      </c>
      <c r="K135" s="7">
        <v>2.4900000000000002</v>
      </c>
      <c r="L135" s="7">
        <v>0.9</v>
      </c>
      <c r="M135" s="7">
        <v>0.11</v>
      </c>
      <c r="N135" s="7">
        <v>0.18</v>
      </c>
      <c r="O135" s="7">
        <v>5.3</v>
      </c>
      <c r="P135" s="7">
        <v>0.21</v>
      </c>
      <c r="Q135" s="7">
        <v>1.56</v>
      </c>
      <c r="R135" s="28">
        <v>0.3214285714285714</v>
      </c>
      <c r="S135" s="6" t="s">
        <v>134</v>
      </c>
    </row>
    <row r="136" spans="1:19" x14ac:dyDescent="0.2">
      <c r="A136" s="6" t="s">
        <v>145</v>
      </c>
      <c r="B136" s="6" t="s">
        <v>148</v>
      </c>
      <c r="C136" s="7">
        <v>57</v>
      </c>
      <c r="D136" s="7">
        <v>0.1</v>
      </c>
      <c r="E136" s="7">
        <v>1000</v>
      </c>
      <c r="F136" s="7" t="s">
        <v>172</v>
      </c>
      <c r="G136" s="7">
        <v>64.98</v>
      </c>
      <c r="H136" s="7">
        <v>1.69</v>
      </c>
      <c r="I136" s="7">
        <v>14.33</v>
      </c>
      <c r="J136" s="7">
        <v>7.74</v>
      </c>
      <c r="K136" s="7">
        <v>4.41</v>
      </c>
      <c r="L136" s="7">
        <v>1.94</v>
      </c>
      <c r="M136" s="7">
        <v>0.26</v>
      </c>
      <c r="N136" s="7">
        <v>0.15</v>
      </c>
      <c r="O136" s="7">
        <v>4.49</v>
      </c>
      <c r="P136" s="7" t="s">
        <v>133</v>
      </c>
      <c r="Q136" s="7">
        <v>2.29</v>
      </c>
      <c r="R136" s="28">
        <v>0.3108974358974359</v>
      </c>
      <c r="S136" s="6" t="s">
        <v>135</v>
      </c>
    </row>
    <row r="137" spans="1:19" x14ac:dyDescent="0.2">
      <c r="A137" s="6" t="s">
        <v>145</v>
      </c>
      <c r="B137" s="6" t="s">
        <v>148</v>
      </c>
      <c r="C137" s="7">
        <v>257</v>
      </c>
      <c r="D137" s="7">
        <v>0.1</v>
      </c>
      <c r="E137" s="7">
        <v>900</v>
      </c>
      <c r="F137" s="7" t="s">
        <v>172</v>
      </c>
      <c r="G137" s="7">
        <v>77.92</v>
      </c>
      <c r="H137" s="7">
        <v>0.28999999999999998</v>
      </c>
      <c r="I137" s="7">
        <v>14.26</v>
      </c>
      <c r="J137" s="7">
        <v>1.27</v>
      </c>
      <c r="K137" s="7">
        <v>1.85</v>
      </c>
      <c r="L137" s="7">
        <v>0.41</v>
      </c>
      <c r="M137" s="7">
        <v>0.08</v>
      </c>
      <c r="N137" s="7">
        <v>0.23</v>
      </c>
      <c r="O137" s="7">
        <v>3.68</v>
      </c>
      <c r="P137" s="7">
        <v>0.04</v>
      </c>
      <c r="Q137" s="7">
        <v>7.56</v>
      </c>
      <c r="R137" s="28">
        <v>0.36752988047808766</v>
      </c>
      <c r="S137" s="6" t="s">
        <v>141</v>
      </c>
    </row>
    <row r="138" spans="1:19" x14ac:dyDescent="0.2">
      <c r="A138" s="6" t="s">
        <v>145</v>
      </c>
      <c r="B138" s="6" t="s">
        <v>148</v>
      </c>
      <c r="C138" s="7">
        <v>191</v>
      </c>
      <c r="D138" s="7">
        <v>0.1</v>
      </c>
      <c r="E138" s="7">
        <v>950</v>
      </c>
      <c r="F138" s="7" t="s">
        <v>172</v>
      </c>
      <c r="G138" s="7">
        <v>67.86</v>
      </c>
      <c r="H138" s="7">
        <v>1.18</v>
      </c>
      <c r="I138" s="7">
        <v>16.059999999999999</v>
      </c>
      <c r="J138" s="7">
        <v>4.8899999999999997</v>
      </c>
      <c r="K138" s="7">
        <v>2.86</v>
      </c>
      <c r="L138" s="7">
        <v>1.35</v>
      </c>
      <c r="M138" s="7">
        <v>0.1</v>
      </c>
      <c r="N138" s="7">
        <v>0.14000000000000001</v>
      </c>
      <c r="O138" s="7">
        <v>5.0999999999999996</v>
      </c>
      <c r="P138" s="7">
        <v>0.47</v>
      </c>
      <c r="Q138" s="7">
        <v>3.5</v>
      </c>
      <c r="R138" s="28">
        <v>0.33196721311475413</v>
      </c>
      <c r="S138" s="6" t="s">
        <v>135</v>
      </c>
    </row>
    <row r="139" spans="1:19" x14ac:dyDescent="0.2">
      <c r="A139" s="6" t="s">
        <v>145</v>
      </c>
      <c r="B139" s="6" t="s">
        <v>148</v>
      </c>
      <c r="C139" s="7">
        <v>273</v>
      </c>
      <c r="D139" s="7">
        <v>0.1</v>
      </c>
      <c r="E139" s="7">
        <v>1000</v>
      </c>
      <c r="F139" s="7" t="s">
        <v>172</v>
      </c>
      <c r="G139" s="7">
        <v>58.4</v>
      </c>
      <c r="H139" s="7">
        <v>1.45</v>
      </c>
      <c r="I139" s="7">
        <v>16.98</v>
      </c>
      <c r="J139" s="7">
        <v>7.68</v>
      </c>
      <c r="K139" s="7">
        <v>6.72</v>
      </c>
      <c r="L139" s="7">
        <v>3.8</v>
      </c>
      <c r="M139" s="7">
        <v>0.12</v>
      </c>
      <c r="N139" s="7">
        <v>7.0000000000000007E-2</v>
      </c>
      <c r="O139" s="7">
        <v>4.5199999999999996</v>
      </c>
      <c r="P139" s="7">
        <v>0.3</v>
      </c>
      <c r="Q139" s="7">
        <v>2.5099999999999998</v>
      </c>
      <c r="R139" s="28">
        <v>0.4710743801652893</v>
      </c>
      <c r="S139" s="6" t="s">
        <v>175</v>
      </c>
    </row>
    <row r="140" spans="1:19" x14ac:dyDescent="0.2">
      <c r="A140" s="6" t="s">
        <v>145</v>
      </c>
      <c r="B140" s="6" t="s">
        <v>148</v>
      </c>
      <c r="C140" s="7">
        <v>112</v>
      </c>
      <c r="D140" s="7">
        <v>0.3</v>
      </c>
      <c r="E140" s="7">
        <v>900</v>
      </c>
      <c r="F140" s="7" t="s">
        <v>172</v>
      </c>
      <c r="G140" s="7">
        <v>75.8</v>
      </c>
      <c r="H140" s="7">
        <v>0.47</v>
      </c>
      <c r="I140" s="7">
        <v>13.91</v>
      </c>
      <c r="J140" s="7">
        <v>2.69</v>
      </c>
      <c r="K140" s="7">
        <v>1.89</v>
      </c>
      <c r="L140" s="7">
        <v>0.54</v>
      </c>
      <c r="M140" s="7">
        <v>0.1</v>
      </c>
      <c r="N140" s="7">
        <v>0.23</v>
      </c>
      <c r="O140" s="7">
        <v>4.3</v>
      </c>
      <c r="P140" s="7">
        <v>7.0000000000000007E-2</v>
      </c>
      <c r="Q140" s="7">
        <v>1.96</v>
      </c>
      <c r="R140" s="28">
        <v>0.26542872747132717</v>
      </c>
      <c r="S140" s="6" t="s">
        <v>134</v>
      </c>
    </row>
    <row r="141" spans="1:19" x14ac:dyDescent="0.2">
      <c r="A141" s="6" t="s">
        <v>145</v>
      </c>
      <c r="B141" s="6" t="s">
        <v>148</v>
      </c>
      <c r="C141" s="7">
        <v>116</v>
      </c>
      <c r="D141" s="7">
        <v>0.3</v>
      </c>
      <c r="E141" s="7">
        <v>950</v>
      </c>
      <c r="F141" s="7" t="s">
        <v>172</v>
      </c>
      <c r="G141" s="7">
        <v>72.62</v>
      </c>
      <c r="H141" s="7">
        <v>0.69</v>
      </c>
      <c r="I141" s="7">
        <v>15.08</v>
      </c>
      <c r="J141" s="7">
        <v>3.17</v>
      </c>
      <c r="K141" s="7">
        <v>2.4900000000000002</v>
      </c>
      <c r="L141" s="7">
        <v>0.69</v>
      </c>
      <c r="M141" s="7">
        <v>0.11</v>
      </c>
      <c r="N141" s="7">
        <v>0.22</v>
      </c>
      <c r="O141" s="7">
        <v>4.75</v>
      </c>
      <c r="P141" s="7">
        <v>0.2</v>
      </c>
      <c r="Q141" s="7">
        <v>2.83</v>
      </c>
      <c r="R141" s="28">
        <v>0.28150498640072524</v>
      </c>
      <c r="S141" s="6" t="s">
        <v>134</v>
      </c>
    </row>
    <row r="142" spans="1:19" x14ac:dyDescent="0.2">
      <c r="A142" s="6" t="s">
        <v>145</v>
      </c>
      <c r="B142" s="6" t="s">
        <v>148</v>
      </c>
      <c r="C142" s="7">
        <v>154</v>
      </c>
      <c r="D142" s="7">
        <v>0.3</v>
      </c>
      <c r="E142" s="7">
        <v>1000</v>
      </c>
      <c r="F142" s="7" t="s">
        <v>172</v>
      </c>
      <c r="G142" s="7">
        <v>64.78</v>
      </c>
      <c r="H142" s="7">
        <v>1.42</v>
      </c>
      <c r="I142" s="7">
        <v>15.62</v>
      </c>
      <c r="J142" s="7">
        <v>6.79</v>
      </c>
      <c r="K142" s="7">
        <v>3.89</v>
      </c>
      <c r="L142" s="7">
        <v>1.71</v>
      </c>
      <c r="M142" s="7">
        <v>0.13</v>
      </c>
      <c r="N142" s="7">
        <v>0.15</v>
      </c>
      <c r="O142" s="7">
        <v>4.91</v>
      </c>
      <c r="P142" s="7">
        <v>0.61</v>
      </c>
      <c r="Q142" s="7">
        <v>3.04</v>
      </c>
      <c r="R142" s="28">
        <v>0.31191730847182814</v>
      </c>
      <c r="S142" s="6" t="s">
        <v>134</v>
      </c>
    </row>
    <row r="143" spans="1:19" x14ac:dyDescent="0.2">
      <c r="A143" s="6" t="s">
        <v>145</v>
      </c>
      <c r="B143" s="6" t="s">
        <v>148</v>
      </c>
      <c r="C143" s="7">
        <v>153</v>
      </c>
      <c r="D143" s="7">
        <v>0.3</v>
      </c>
      <c r="E143" s="7">
        <v>850</v>
      </c>
      <c r="F143" s="7" t="s">
        <v>172</v>
      </c>
      <c r="G143" s="7">
        <v>74.13</v>
      </c>
      <c r="H143" s="7">
        <v>0.43</v>
      </c>
      <c r="I143" s="7">
        <v>17.059999999999999</v>
      </c>
      <c r="J143" s="7">
        <v>1.68</v>
      </c>
      <c r="K143" s="7">
        <v>2.38</v>
      </c>
      <c r="L143" s="7">
        <v>0.24</v>
      </c>
      <c r="M143" s="7">
        <v>0.1</v>
      </c>
      <c r="N143" s="7">
        <v>0.12</v>
      </c>
      <c r="O143" s="7">
        <v>3.77</v>
      </c>
      <c r="P143" s="7">
        <v>0.13</v>
      </c>
      <c r="Q143" s="7">
        <v>7.85</v>
      </c>
      <c r="R143" s="28">
        <v>0.20454545454545459</v>
      </c>
      <c r="S143" s="6" t="s">
        <v>141</v>
      </c>
    </row>
    <row r="144" spans="1:19" x14ac:dyDescent="0.2">
      <c r="A144" s="6" t="s">
        <v>145</v>
      </c>
      <c r="B144" s="6" t="s">
        <v>148</v>
      </c>
      <c r="C144" s="7">
        <v>147</v>
      </c>
      <c r="D144" s="7">
        <v>0.3</v>
      </c>
      <c r="E144" s="7">
        <v>875</v>
      </c>
      <c r="F144" s="7" t="s">
        <v>172</v>
      </c>
      <c r="G144" s="7">
        <v>70.16</v>
      </c>
      <c r="H144" s="7">
        <v>0.42</v>
      </c>
      <c r="I144" s="7">
        <v>18.77</v>
      </c>
      <c r="J144" s="7">
        <v>1.72</v>
      </c>
      <c r="K144" s="7">
        <v>3.55</v>
      </c>
      <c r="L144" s="7">
        <v>0.28000000000000003</v>
      </c>
      <c r="M144" s="7">
        <v>0.11</v>
      </c>
      <c r="N144" s="7">
        <v>0.1</v>
      </c>
      <c r="O144" s="7">
        <v>4.71</v>
      </c>
      <c r="P144" s="7">
        <v>0.21</v>
      </c>
      <c r="Q144" s="7">
        <v>6.22</v>
      </c>
      <c r="R144" s="28">
        <v>0.22661870503597126</v>
      </c>
      <c r="S144" s="6" t="s">
        <v>141</v>
      </c>
    </row>
    <row r="145" spans="1:19" x14ac:dyDescent="0.2">
      <c r="A145" s="6" t="s">
        <v>145</v>
      </c>
      <c r="B145" s="6" t="s">
        <v>148</v>
      </c>
      <c r="C145" s="7">
        <v>143</v>
      </c>
      <c r="D145" s="7">
        <v>0.3</v>
      </c>
      <c r="E145" s="7">
        <v>900</v>
      </c>
      <c r="F145" s="7" t="s">
        <v>172</v>
      </c>
      <c r="G145" s="7">
        <v>68.13</v>
      </c>
      <c r="H145" s="7">
        <v>0.44</v>
      </c>
      <c r="I145" s="7">
        <v>19.16</v>
      </c>
      <c r="J145" s="7">
        <v>2.2000000000000002</v>
      </c>
      <c r="K145" s="7">
        <v>4.6100000000000003</v>
      </c>
      <c r="L145" s="7">
        <v>0.53</v>
      </c>
      <c r="M145" s="7">
        <v>0.14000000000000001</v>
      </c>
      <c r="N145" s="7">
        <v>0.12</v>
      </c>
      <c r="O145" s="7">
        <v>4.3499999999999996</v>
      </c>
      <c r="P145" s="7">
        <v>0.27</v>
      </c>
      <c r="Q145" s="7">
        <v>7.21</v>
      </c>
      <c r="R145" s="28">
        <v>0.30247305009511732</v>
      </c>
      <c r="S145" s="6" t="s">
        <v>136</v>
      </c>
    </row>
    <row r="146" spans="1:19" x14ac:dyDescent="0.2">
      <c r="A146" s="6" t="s">
        <v>145</v>
      </c>
      <c r="B146" s="6" t="s">
        <v>148</v>
      </c>
      <c r="C146" s="7">
        <v>166</v>
      </c>
      <c r="D146" s="7">
        <v>0.3</v>
      </c>
      <c r="E146" s="7">
        <v>950</v>
      </c>
      <c r="F146" s="7" t="s">
        <v>172</v>
      </c>
      <c r="G146" s="7">
        <v>66</v>
      </c>
      <c r="H146" s="7">
        <v>0.97</v>
      </c>
      <c r="I146" s="7">
        <v>19.7</v>
      </c>
      <c r="J146" s="7">
        <v>2.66</v>
      </c>
      <c r="K146" s="7">
        <v>4.7</v>
      </c>
      <c r="L146" s="7">
        <v>0.45</v>
      </c>
      <c r="M146" s="7">
        <v>0.13</v>
      </c>
      <c r="N146" s="7">
        <v>0.1</v>
      </c>
      <c r="O146" s="7">
        <v>4.88</v>
      </c>
      <c r="P146" s="7">
        <v>0.41</v>
      </c>
      <c r="Q146" s="7">
        <v>5.3</v>
      </c>
      <c r="R146" s="28">
        <v>0.2334293948126801</v>
      </c>
      <c r="S146" s="6" t="s">
        <v>144</v>
      </c>
    </row>
    <row r="147" spans="1:19" x14ac:dyDescent="0.2">
      <c r="A147" s="6" t="s">
        <v>145</v>
      </c>
      <c r="B147" s="6" t="s">
        <v>148</v>
      </c>
      <c r="C147" s="7">
        <v>201</v>
      </c>
      <c r="D147" s="7">
        <v>0.69</v>
      </c>
      <c r="E147" s="7">
        <v>950</v>
      </c>
      <c r="F147" s="7" t="s">
        <v>172</v>
      </c>
      <c r="G147" s="7">
        <v>71.94</v>
      </c>
      <c r="H147" s="7">
        <v>0.68</v>
      </c>
      <c r="I147" s="7">
        <v>15.89</v>
      </c>
      <c r="J147" s="7">
        <v>3.36</v>
      </c>
      <c r="K147" s="7">
        <v>2.62</v>
      </c>
      <c r="L147" s="7">
        <v>0.43</v>
      </c>
      <c r="M147" s="7">
        <v>7.0000000000000007E-2</v>
      </c>
      <c r="N147" s="7">
        <v>0.23</v>
      </c>
      <c r="O147" s="7">
        <v>4.51</v>
      </c>
      <c r="P147" s="7">
        <v>0.3</v>
      </c>
      <c r="Q147" s="7">
        <v>5.26</v>
      </c>
      <c r="R147" s="28">
        <v>0.18722786647314951</v>
      </c>
      <c r="S147" s="6" t="s">
        <v>134</v>
      </c>
    </row>
    <row r="148" spans="1:19" x14ac:dyDescent="0.2">
      <c r="A148" s="6" t="s">
        <v>145</v>
      </c>
      <c r="B148" s="6" t="s">
        <v>148</v>
      </c>
      <c r="C148" s="7">
        <v>223</v>
      </c>
      <c r="D148" s="7">
        <v>0.69</v>
      </c>
      <c r="E148" s="7">
        <v>1000</v>
      </c>
      <c r="F148" s="7" t="s">
        <v>172</v>
      </c>
      <c r="G148" s="7">
        <v>67.88</v>
      </c>
      <c r="H148" s="7">
        <v>0.92</v>
      </c>
      <c r="I148" s="7">
        <v>16.170000000000002</v>
      </c>
      <c r="J148" s="7">
        <v>5.57</v>
      </c>
      <c r="K148" s="7">
        <v>2.96</v>
      </c>
      <c r="L148" s="7">
        <v>0.85</v>
      </c>
      <c r="M148" s="7">
        <v>0.08</v>
      </c>
      <c r="N148" s="7">
        <v>0.19</v>
      </c>
      <c r="O148" s="7">
        <v>4.76</v>
      </c>
      <c r="P148" s="7">
        <v>0.61</v>
      </c>
      <c r="Q148" s="7">
        <v>5.85</v>
      </c>
      <c r="R148" s="28">
        <v>0.21549295774647884</v>
      </c>
      <c r="S148" s="6" t="s">
        <v>134</v>
      </c>
    </row>
    <row r="149" spans="1:19" x14ac:dyDescent="0.2">
      <c r="A149" s="6" t="s">
        <v>145</v>
      </c>
      <c r="B149" s="6" t="s">
        <v>148</v>
      </c>
      <c r="C149" s="7">
        <v>232</v>
      </c>
      <c r="D149" s="7">
        <v>0.69</v>
      </c>
      <c r="E149" s="7">
        <v>800</v>
      </c>
      <c r="F149" s="7" t="s">
        <v>172</v>
      </c>
      <c r="G149" s="7">
        <v>70.06</v>
      </c>
      <c r="H149" s="7">
        <v>0.18</v>
      </c>
      <c r="I149" s="7">
        <v>19.8</v>
      </c>
      <c r="J149" s="7">
        <v>0.81</v>
      </c>
      <c r="K149" s="7">
        <v>3.74</v>
      </c>
      <c r="L149" s="7">
        <v>0.4</v>
      </c>
      <c r="M149" s="7">
        <v>0.06</v>
      </c>
      <c r="N149" s="7">
        <v>0.09</v>
      </c>
      <c r="O149" s="7">
        <v>5.1100000000000003</v>
      </c>
      <c r="P149" s="7">
        <v>0.08</v>
      </c>
      <c r="Q149" s="7">
        <v>10.74</v>
      </c>
      <c r="R149" s="28">
        <v>0.47058823529411764</v>
      </c>
      <c r="S149" s="6" t="s">
        <v>141</v>
      </c>
    </row>
    <row r="150" spans="1:19" x14ac:dyDescent="0.2">
      <c r="A150" s="6" t="s">
        <v>145</v>
      </c>
      <c r="B150" s="6" t="s">
        <v>148</v>
      </c>
      <c r="C150" s="7">
        <v>212</v>
      </c>
      <c r="D150" s="7">
        <v>0.69</v>
      </c>
      <c r="E150" s="7">
        <v>850</v>
      </c>
      <c r="F150" s="7" t="s">
        <v>172</v>
      </c>
      <c r="G150" s="7">
        <v>69.349999999999994</v>
      </c>
      <c r="H150" s="7">
        <v>0.26</v>
      </c>
      <c r="I150" s="7">
        <v>20.11</v>
      </c>
      <c r="J150" s="7">
        <v>0.93</v>
      </c>
      <c r="K150" s="7">
        <v>4.07</v>
      </c>
      <c r="L150" s="7">
        <v>0.8</v>
      </c>
      <c r="M150" s="7">
        <v>0.04</v>
      </c>
      <c r="N150" s="7">
        <v>0.1</v>
      </c>
      <c r="O150" s="7">
        <v>4.88</v>
      </c>
      <c r="P150" s="7">
        <v>0.16</v>
      </c>
      <c r="Q150" s="7">
        <v>9.01</v>
      </c>
      <c r="R150" s="28">
        <v>0.60759493670886078</v>
      </c>
      <c r="S150" s="6" t="s">
        <v>176</v>
      </c>
    </row>
    <row r="151" spans="1:19" x14ac:dyDescent="0.2">
      <c r="A151" s="6" t="s">
        <v>145</v>
      </c>
      <c r="B151" s="6" t="s">
        <v>148</v>
      </c>
      <c r="C151" s="7">
        <v>205</v>
      </c>
      <c r="D151" s="7">
        <v>0.69</v>
      </c>
      <c r="E151" s="7">
        <v>900</v>
      </c>
      <c r="F151" s="7" t="s">
        <v>172</v>
      </c>
      <c r="G151" s="7">
        <v>68.099999999999994</v>
      </c>
      <c r="H151" s="7">
        <v>0.51</v>
      </c>
      <c r="I151" s="7">
        <v>19.86</v>
      </c>
      <c r="J151" s="7">
        <v>1.54</v>
      </c>
      <c r="K151" s="7">
        <v>4.8899999999999997</v>
      </c>
      <c r="L151" s="7">
        <v>0.11</v>
      </c>
      <c r="M151" s="7">
        <v>0.08</v>
      </c>
      <c r="N151" s="7">
        <v>7.0000000000000007E-2</v>
      </c>
      <c r="O151" s="7">
        <v>4.45</v>
      </c>
      <c r="P151" s="7">
        <v>0.39</v>
      </c>
      <c r="Q151" s="7">
        <v>9.8699999999999992</v>
      </c>
      <c r="R151" s="28">
        <v>0.11392405063291139</v>
      </c>
      <c r="S151" s="6" t="s">
        <v>176</v>
      </c>
    </row>
    <row r="152" spans="1:19" x14ac:dyDescent="0.2">
      <c r="A152" s="6" t="s">
        <v>145</v>
      </c>
      <c r="B152" s="6" t="s">
        <v>148</v>
      </c>
      <c r="C152" s="7">
        <v>48</v>
      </c>
      <c r="D152" s="7">
        <v>0.1</v>
      </c>
      <c r="E152" s="7">
        <v>900</v>
      </c>
      <c r="F152" s="7" t="s">
        <v>172</v>
      </c>
      <c r="G152" s="7">
        <v>79.23</v>
      </c>
      <c r="H152" s="7">
        <v>0.38</v>
      </c>
      <c r="I152" s="7">
        <v>11.61</v>
      </c>
      <c r="J152" s="7">
        <v>1.9</v>
      </c>
      <c r="K152" s="7">
        <v>2.0499999999999998</v>
      </c>
      <c r="L152" s="7">
        <v>0.61</v>
      </c>
      <c r="M152" s="7">
        <v>0.04</v>
      </c>
      <c r="N152" s="7">
        <v>1.0900000000000001</v>
      </c>
      <c r="O152" s="7">
        <v>3.1</v>
      </c>
      <c r="P152" s="7" t="s">
        <v>133</v>
      </c>
      <c r="Q152" s="7">
        <v>2.37</v>
      </c>
      <c r="R152" s="28">
        <v>0.3662441627751834</v>
      </c>
      <c r="S152" s="6" t="s">
        <v>177</v>
      </c>
    </row>
    <row r="153" spans="1:19" x14ac:dyDescent="0.2">
      <c r="A153" s="6" t="s">
        <v>145</v>
      </c>
      <c r="B153" s="6" t="s">
        <v>148</v>
      </c>
      <c r="C153" s="7">
        <v>77</v>
      </c>
      <c r="D153" s="7">
        <v>0.1</v>
      </c>
      <c r="E153" s="7">
        <v>925</v>
      </c>
      <c r="F153" s="7" t="s">
        <v>172</v>
      </c>
      <c r="G153" s="7">
        <v>73.290000000000006</v>
      </c>
      <c r="H153" s="7">
        <v>0.66</v>
      </c>
      <c r="I153" s="7">
        <v>13.14</v>
      </c>
      <c r="J153" s="7">
        <v>3.07</v>
      </c>
      <c r="K153" s="7">
        <v>4.05</v>
      </c>
      <c r="L153" s="7">
        <v>1.49</v>
      </c>
      <c r="M153" s="7">
        <v>0.1</v>
      </c>
      <c r="N153" s="7">
        <v>0.88</v>
      </c>
      <c r="O153" s="7">
        <v>3.32</v>
      </c>
      <c r="P153" s="7" t="s">
        <v>133</v>
      </c>
      <c r="Q153" s="7">
        <v>3.22</v>
      </c>
      <c r="R153" s="28">
        <v>0.46627260083449235</v>
      </c>
      <c r="S153" s="6" t="s">
        <v>134</v>
      </c>
    </row>
    <row r="154" spans="1:19" x14ac:dyDescent="0.2">
      <c r="A154" s="6" t="s">
        <v>145</v>
      </c>
      <c r="B154" s="6" t="s">
        <v>148</v>
      </c>
      <c r="C154" s="7">
        <v>73</v>
      </c>
      <c r="D154" s="7">
        <v>0.1</v>
      </c>
      <c r="E154" s="7">
        <v>950</v>
      </c>
      <c r="F154" s="7" t="s">
        <v>172</v>
      </c>
      <c r="G154" s="7">
        <v>73.319999999999993</v>
      </c>
      <c r="H154" s="7">
        <v>0.77</v>
      </c>
      <c r="I154" s="7">
        <v>13.78</v>
      </c>
      <c r="J154" s="7">
        <v>3.28</v>
      </c>
      <c r="K154" s="7">
        <v>3.15</v>
      </c>
      <c r="L154" s="7">
        <v>1.1399999999999999</v>
      </c>
      <c r="M154" s="7">
        <v>0.16</v>
      </c>
      <c r="N154" s="7">
        <v>0.91</v>
      </c>
      <c r="O154" s="7">
        <v>3.5</v>
      </c>
      <c r="P154" s="7" t="s">
        <v>133</v>
      </c>
      <c r="Q154" s="7">
        <v>4.21</v>
      </c>
      <c r="R154" s="28">
        <v>0.38484621155288828</v>
      </c>
      <c r="S154" s="6" t="s">
        <v>134</v>
      </c>
    </row>
    <row r="155" spans="1:19" x14ac:dyDescent="0.2">
      <c r="A155" s="6" t="s">
        <v>145</v>
      </c>
      <c r="B155" s="6" t="s">
        <v>148</v>
      </c>
      <c r="C155" s="7">
        <v>50</v>
      </c>
      <c r="D155" s="7">
        <v>0.1</v>
      </c>
      <c r="E155" s="7">
        <v>1000</v>
      </c>
      <c r="F155" s="7" t="s">
        <v>172</v>
      </c>
      <c r="G155" s="7">
        <v>64.34</v>
      </c>
      <c r="H155" s="7">
        <v>11.6</v>
      </c>
      <c r="I155" s="7">
        <v>15.96</v>
      </c>
      <c r="J155" s="7">
        <v>6.15</v>
      </c>
      <c r="K155" s="7">
        <v>5.64</v>
      </c>
      <c r="L155" s="7">
        <v>1.76</v>
      </c>
      <c r="M155" s="7">
        <v>0.2</v>
      </c>
      <c r="N155" s="7">
        <v>0.5</v>
      </c>
      <c r="O155" s="7">
        <v>3.85</v>
      </c>
      <c r="P155" s="7" t="s">
        <v>133</v>
      </c>
      <c r="Q155" s="7">
        <v>2.92</v>
      </c>
      <c r="R155" s="28">
        <v>0.33998712169993556</v>
      </c>
      <c r="S155" s="6" t="s">
        <v>134</v>
      </c>
    </row>
    <row r="156" spans="1:19" x14ac:dyDescent="0.2">
      <c r="A156" s="6" t="s">
        <v>145</v>
      </c>
      <c r="B156" s="6" t="s">
        <v>148</v>
      </c>
      <c r="C156" s="7">
        <v>256</v>
      </c>
      <c r="D156" s="7">
        <v>0.1</v>
      </c>
      <c r="E156" s="7">
        <v>900</v>
      </c>
      <c r="F156" s="7" t="s">
        <v>172</v>
      </c>
      <c r="G156" s="7">
        <v>79.72</v>
      </c>
      <c r="H156" s="7">
        <v>0.32</v>
      </c>
      <c r="I156" s="7">
        <v>12.81</v>
      </c>
      <c r="J156" s="7">
        <v>1.01</v>
      </c>
      <c r="K156" s="7">
        <v>1.98</v>
      </c>
      <c r="L156" s="7">
        <v>0.5</v>
      </c>
      <c r="M156" s="7">
        <v>0.08</v>
      </c>
      <c r="N156" s="7">
        <v>1.43</v>
      </c>
      <c r="O156" s="7">
        <v>2.12</v>
      </c>
      <c r="P156" s="7">
        <v>0.04</v>
      </c>
      <c r="Q156" s="7">
        <v>8.6</v>
      </c>
      <c r="R156" s="28">
        <v>0.47120418848167539</v>
      </c>
      <c r="S156" s="6" t="s">
        <v>178</v>
      </c>
    </row>
    <row r="157" spans="1:19" x14ac:dyDescent="0.2">
      <c r="A157" s="6" t="s">
        <v>145</v>
      </c>
      <c r="B157" s="6" t="s">
        <v>148</v>
      </c>
      <c r="C157" s="7">
        <v>193</v>
      </c>
      <c r="D157" s="7">
        <v>0.1</v>
      </c>
      <c r="E157" s="7">
        <v>950</v>
      </c>
      <c r="F157" s="7" t="s">
        <v>172</v>
      </c>
      <c r="G157" s="7">
        <v>67.819999999999993</v>
      </c>
      <c r="H157" s="7">
        <v>1.25</v>
      </c>
      <c r="I157" s="7">
        <v>16.239999999999998</v>
      </c>
      <c r="J157" s="7">
        <v>3.89</v>
      </c>
      <c r="K157" s="7">
        <v>4.01</v>
      </c>
      <c r="L157" s="7">
        <v>1.1100000000000001</v>
      </c>
      <c r="M157" s="7">
        <v>0.15</v>
      </c>
      <c r="N157" s="7">
        <v>0.6</v>
      </c>
      <c r="O157" s="7">
        <v>4.3899999999999997</v>
      </c>
      <c r="P157" s="7">
        <v>0.55000000000000004</v>
      </c>
      <c r="Q157" s="7">
        <v>5.3</v>
      </c>
      <c r="R157" s="28">
        <v>0.33933423913043481</v>
      </c>
      <c r="S157" s="6" t="s">
        <v>134</v>
      </c>
    </row>
    <row r="158" spans="1:19" x14ac:dyDescent="0.2">
      <c r="A158" s="6" t="s">
        <v>145</v>
      </c>
      <c r="B158" s="6" t="s">
        <v>148</v>
      </c>
      <c r="C158" s="7">
        <v>274</v>
      </c>
      <c r="D158" s="7">
        <v>0.1</v>
      </c>
      <c r="E158" s="7">
        <v>1000</v>
      </c>
      <c r="F158" s="7" t="s">
        <v>172</v>
      </c>
      <c r="G158" s="7">
        <v>63.46</v>
      </c>
      <c r="H158" s="7">
        <v>1.72</v>
      </c>
      <c r="I158" s="7">
        <v>18.41</v>
      </c>
      <c r="J158" s="7">
        <v>5.16</v>
      </c>
      <c r="K158" s="7">
        <v>5.0199999999999996</v>
      </c>
      <c r="L158" s="7">
        <v>1.08</v>
      </c>
      <c r="M158" s="7">
        <v>0.04</v>
      </c>
      <c r="N158" s="7">
        <v>0.44</v>
      </c>
      <c r="O158" s="7">
        <v>4.28</v>
      </c>
      <c r="P158" s="7">
        <v>0.39</v>
      </c>
      <c r="Q158" s="7">
        <v>4.9000000000000004</v>
      </c>
      <c r="R158" s="28">
        <v>0.27364864864864863</v>
      </c>
      <c r="S158" s="6" t="s">
        <v>140</v>
      </c>
    </row>
    <row r="159" spans="1:19" x14ac:dyDescent="0.2">
      <c r="A159" s="6" t="s">
        <v>145</v>
      </c>
      <c r="B159" s="6" t="s">
        <v>148</v>
      </c>
      <c r="C159" s="7">
        <v>114</v>
      </c>
      <c r="D159" s="7">
        <v>0.3</v>
      </c>
      <c r="E159" s="7">
        <v>900</v>
      </c>
      <c r="F159" s="7" t="s">
        <v>172</v>
      </c>
      <c r="G159" s="7">
        <v>76.56</v>
      </c>
      <c r="H159" s="7">
        <v>0.43</v>
      </c>
      <c r="I159" s="7">
        <v>13.11</v>
      </c>
      <c r="J159" s="7">
        <v>2.39</v>
      </c>
      <c r="K159" s="7">
        <v>2.72</v>
      </c>
      <c r="L159" s="7">
        <v>0.49</v>
      </c>
      <c r="M159" s="7">
        <v>0.08</v>
      </c>
      <c r="N159" s="7">
        <v>0.92</v>
      </c>
      <c r="O159" s="7">
        <v>3.21</v>
      </c>
      <c r="P159" s="7">
        <v>7.0000000000000007E-2</v>
      </c>
      <c r="Q159" s="7">
        <v>4.9400000000000004</v>
      </c>
      <c r="R159" s="28">
        <v>0.26955990220048903</v>
      </c>
      <c r="S159" s="6" t="s">
        <v>134</v>
      </c>
    </row>
    <row r="160" spans="1:19" x14ac:dyDescent="0.2">
      <c r="A160" s="6" t="s">
        <v>145</v>
      </c>
      <c r="B160" s="6" t="s">
        <v>148</v>
      </c>
      <c r="C160" s="7">
        <v>115</v>
      </c>
      <c r="D160" s="7">
        <v>0.3</v>
      </c>
      <c r="E160" s="7">
        <v>950</v>
      </c>
      <c r="F160" s="7" t="s">
        <v>172</v>
      </c>
      <c r="G160" s="7">
        <v>73.069999999999993</v>
      </c>
      <c r="H160" s="7">
        <v>0.67</v>
      </c>
      <c r="I160" s="7">
        <v>13.92</v>
      </c>
      <c r="J160" s="7">
        <v>3.59</v>
      </c>
      <c r="K160" s="7">
        <v>3.4</v>
      </c>
      <c r="L160" s="7">
        <v>0.83</v>
      </c>
      <c r="M160" s="7">
        <v>0.1</v>
      </c>
      <c r="N160" s="7">
        <v>0.85</v>
      </c>
      <c r="O160" s="7">
        <v>3.43</v>
      </c>
      <c r="P160" s="7">
        <v>0.15</v>
      </c>
      <c r="Q160" s="7">
        <v>2.97</v>
      </c>
      <c r="R160" s="28">
        <v>0.29386309992132181</v>
      </c>
      <c r="S160" s="6" t="s">
        <v>134</v>
      </c>
    </row>
    <row r="161" spans="1:19" x14ac:dyDescent="0.2">
      <c r="A161" s="6" t="s">
        <v>145</v>
      </c>
      <c r="B161" s="6" t="s">
        <v>148</v>
      </c>
      <c r="C161" s="7">
        <v>157</v>
      </c>
      <c r="D161" s="7">
        <v>0.3</v>
      </c>
      <c r="E161" s="7">
        <v>1000</v>
      </c>
      <c r="F161" s="7" t="s">
        <v>172</v>
      </c>
      <c r="G161" s="7">
        <v>62.85</v>
      </c>
      <c r="H161" s="7">
        <v>1.56</v>
      </c>
      <c r="I161" s="7">
        <v>15.54</v>
      </c>
      <c r="J161" s="7">
        <v>7.91</v>
      </c>
      <c r="K161" s="7">
        <v>5.61</v>
      </c>
      <c r="L161" s="7">
        <v>2.08</v>
      </c>
      <c r="M161" s="7">
        <v>0.16</v>
      </c>
      <c r="N161" s="7">
        <v>0.57999999999999996</v>
      </c>
      <c r="O161" s="7">
        <v>3.15</v>
      </c>
      <c r="P161" s="7">
        <v>0.57999999999999996</v>
      </c>
      <c r="Q161" s="7">
        <v>3.75</v>
      </c>
      <c r="R161" s="28">
        <v>0.32126308563583322</v>
      </c>
      <c r="S161" s="6" t="s">
        <v>134</v>
      </c>
    </row>
    <row r="162" spans="1:19" x14ac:dyDescent="0.2">
      <c r="A162" s="6" t="s">
        <v>145</v>
      </c>
      <c r="B162" s="6" t="s">
        <v>148</v>
      </c>
      <c r="C162" s="7">
        <v>152</v>
      </c>
      <c r="D162" s="7">
        <v>0.3</v>
      </c>
      <c r="E162" s="7">
        <v>850</v>
      </c>
      <c r="F162" s="7" t="s">
        <v>172</v>
      </c>
      <c r="G162" s="7">
        <v>74.290000000000006</v>
      </c>
      <c r="H162" s="7">
        <v>0.35</v>
      </c>
      <c r="I162" s="7">
        <v>16.2</v>
      </c>
      <c r="J162" s="7">
        <v>1.89</v>
      </c>
      <c r="K162" s="7">
        <v>3.52</v>
      </c>
      <c r="L162" s="7">
        <v>0.43</v>
      </c>
      <c r="M162" s="7">
        <v>0.1</v>
      </c>
      <c r="N162" s="7">
        <v>0.54</v>
      </c>
      <c r="O162" s="7">
        <v>2.57</v>
      </c>
      <c r="P162" s="7">
        <v>0.12</v>
      </c>
      <c r="Q162" s="7">
        <v>9.5500000000000007</v>
      </c>
      <c r="R162" s="28">
        <v>0.29054054054054052</v>
      </c>
      <c r="S162" s="6" t="s">
        <v>136</v>
      </c>
    </row>
    <row r="163" spans="1:19" x14ac:dyDescent="0.2">
      <c r="A163" s="6" t="s">
        <v>145</v>
      </c>
      <c r="B163" s="6" t="s">
        <v>148</v>
      </c>
      <c r="C163" s="7">
        <v>146</v>
      </c>
      <c r="D163" s="7">
        <v>0.3</v>
      </c>
      <c r="E163" s="7">
        <v>875</v>
      </c>
      <c r="F163" s="7" t="s">
        <v>172</v>
      </c>
      <c r="G163" s="7">
        <v>71.63</v>
      </c>
      <c r="H163" s="7">
        <v>0.37</v>
      </c>
      <c r="I163" s="7">
        <v>17.260000000000002</v>
      </c>
      <c r="J163" s="7">
        <v>1.87</v>
      </c>
      <c r="K163" s="7">
        <v>4.07</v>
      </c>
      <c r="L163" s="7">
        <v>0.49</v>
      </c>
      <c r="M163" s="7">
        <v>0.15</v>
      </c>
      <c r="N163" s="7">
        <v>0.43</v>
      </c>
      <c r="O163" s="7">
        <v>3.54</v>
      </c>
      <c r="P163" s="7">
        <v>0.21</v>
      </c>
      <c r="Q163" s="7">
        <v>7.84</v>
      </c>
      <c r="R163" s="28">
        <v>0.32049418604651159</v>
      </c>
      <c r="S163" s="6" t="s">
        <v>136</v>
      </c>
    </row>
    <row r="164" spans="1:19" x14ac:dyDescent="0.2">
      <c r="A164" s="6" t="s">
        <v>145</v>
      </c>
      <c r="B164" s="6" t="s">
        <v>148</v>
      </c>
      <c r="C164" s="7">
        <v>142</v>
      </c>
      <c r="D164" s="7">
        <v>0.3</v>
      </c>
      <c r="E164" s="7">
        <v>900</v>
      </c>
      <c r="F164" s="7" t="s">
        <v>172</v>
      </c>
      <c r="G164" s="7">
        <v>71.069999999999993</v>
      </c>
      <c r="H164" s="7">
        <v>0.34</v>
      </c>
      <c r="I164" s="7">
        <v>17.77</v>
      </c>
      <c r="J164" s="7">
        <v>1.85</v>
      </c>
      <c r="K164" s="7">
        <v>4.33</v>
      </c>
      <c r="L164" s="7">
        <v>0.47</v>
      </c>
      <c r="M164" s="7">
        <v>0.1</v>
      </c>
      <c r="N164" s="7">
        <v>0.38</v>
      </c>
      <c r="O164" s="7">
        <v>3.43</v>
      </c>
      <c r="P164" s="7">
        <v>0.25</v>
      </c>
      <c r="Q164" s="7">
        <v>8.6999999999999993</v>
      </c>
      <c r="R164" s="28">
        <v>0.31379821958456972</v>
      </c>
      <c r="S164" s="6" t="s">
        <v>136</v>
      </c>
    </row>
    <row r="165" spans="1:19" x14ac:dyDescent="0.2">
      <c r="A165" s="6" t="s">
        <v>145</v>
      </c>
      <c r="B165" s="6" t="s">
        <v>148</v>
      </c>
      <c r="C165" s="7">
        <v>173</v>
      </c>
      <c r="D165" s="7">
        <v>0.3</v>
      </c>
      <c r="E165" s="7">
        <v>950</v>
      </c>
      <c r="F165" s="7" t="s">
        <v>172</v>
      </c>
      <c r="G165" s="7">
        <v>63.84</v>
      </c>
      <c r="H165" s="7">
        <v>1.1200000000000001</v>
      </c>
      <c r="I165" s="7">
        <v>19.149999999999999</v>
      </c>
      <c r="J165" s="7">
        <v>4.34</v>
      </c>
      <c r="K165" s="7">
        <v>6.01</v>
      </c>
      <c r="L165" s="7">
        <v>1.39</v>
      </c>
      <c r="M165" s="7">
        <v>0.18</v>
      </c>
      <c r="N165" s="7">
        <v>0.34</v>
      </c>
      <c r="O165" s="7">
        <v>3.24</v>
      </c>
      <c r="P165" s="7">
        <v>0.39</v>
      </c>
      <c r="Q165" s="7">
        <v>8.76</v>
      </c>
      <c r="R165" s="28">
        <v>0.36568254896229174</v>
      </c>
      <c r="S165" s="6" t="s">
        <v>137</v>
      </c>
    </row>
    <row r="166" spans="1:19" x14ac:dyDescent="0.2">
      <c r="A166" s="6" t="s">
        <v>145</v>
      </c>
      <c r="B166" s="6" t="s">
        <v>148</v>
      </c>
      <c r="C166" s="7">
        <v>218</v>
      </c>
      <c r="D166" s="7">
        <v>0.69</v>
      </c>
      <c r="E166" s="7">
        <v>850</v>
      </c>
      <c r="F166" s="7" t="s">
        <v>172</v>
      </c>
      <c r="G166" s="7">
        <v>75.64</v>
      </c>
      <c r="H166" s="7">
        <v>0.16</v>
      </c>
      <c r="I166" s="7">
        <v>14.49</v>
      </c>
      <c r="J166" s="7">
        <v>2.1</v>
      </c>
      <c r="K166" s="7">
        <v>2.7</v>
      </c>
      <c r="L166" s="7">
        <v>0.24</v>
      </c>
      <c r="M166" s="7">
        <v>0.06</v>
      </c>
      <c r="N166" s="7">
        <v>1.76</v>
      </c>
      <c r="O166" s="7">
        <v>2.83</v>
      </c>
      <c r="P166" s="7" t="s">
        <v>133</v>
      </c>
      <c r="Q166" s="7">
        <v>5.73</v>
      </c>
      <c r="R166" s="28">
        <v>0.17061611374407584</v>
      </c>
      <c r="S166" s="6" t="s">
        <v>178</v>
      </c>
    </row>
    <row r="167" spans="1:19" x14ac:dyDescent="0.2">
      <c r="A167" s="6" t="s">
        <v>145</v>
      </c>
      <c r="B167" s="6" t="s">
        <v>148</v>
      </c>
      <c r="C167" s="7">
        <v>207</v>
      </c>
      <c r="D167" s="7">
        <v>0.69</v>
      </c>
      <c r="E167" s="7">
        <v>900</v>
      </c>
      <c r="F167" s="7" t="s">
        <v>172</v>
      </c>
      <c r="G167" s="7">
        <v>72.31</v>
      </c>
      <c r="H167" s="7">
        <v>0.59</v>
      </c>
      <c r="I167" s="7">
        <v>15.3</v>
      </c>
      <c r="J167" s="7">
        <v>2.93</v>
      </c>
      <c r="K167" s="7">
        <v>3.76</v>
      </c>
      <c r="L167" s="7">
        <v>0.87</v>
      </c>
      <c r="M167" s="7">
        <v>0.06</v>
      </c>
      <c r="N167" s="7">
        <v>0.96</v>
      </c>
      <c r="O167" s="7">
        <v>3.05</v>
      </c>
      <c r="P167" s="7">
        <v>0.18</v>
      </c>
      <c r="Q167" s="7">
        <v>4.79</v>
      </c>
      <c r="R167" s="28">
        <v>0.34830960854092524</v>
      </c>
      <c r="S167" s="6" t="s">
        <v>134</v>
      </c>
    </row>
    <row r="168" spans="1:19" x14ac:dyDescent="0.2">
      <c r="A168" s="6" t="s">
        <v>145</v>
      </c>
      <c r="B168" s="6" t="s">
        <v>148</v>
      </c>
      <c r="C168" s="7">
        <v>200</v>
      </c>
      <c r="D168" s="7">
        <v>0.69</v>
      </c>
      <c r="E168" s="7">
        <v>950</v>
      </c>
      <c r="F168" s="7" t="s">
        <v>172</v>
      </c>
      <c r="G168" s="7">
        <v>71.010000000000005</v>
      </c>
      <c r="H168" s="7">
        <v>0.64</v>
      </c>
      <c r="I168" s="7">
        <v>15.63</v>
      </c>
      <c r="J168" s="7">
        <v>3.81</v>
      </c>
      <c r="K168" s="7">
        <v>3.63</v>
      </c>
      <c r="L168" s="7">
        <v>0.47</v>
      </c>
      <c r="M168" s="7">
        <v>0.06</v>
      </c>
      <c r="N168" s="7">
        <v>1.02</v>
      </c>
      <c r="O168" s="7">
        <v>3.5</v>
      </c>
      <c r="P168" s="7">
        <v>0.27</v>
      </c>
      <c r="Q168" s="7">
        <v>3.76</v>
      </c>
      <c r="R168" s="28">
        <v>0.18170103092783507</v>
      </c>
      <c r="S168" s="6" t="s">
        <v>134</v>
      </c>
    </row>
    <row r="169" spans="1:19" x14ac:dyDescent="0.2">
      <c r="A169" s="6" t="s">
        <v>145</v>
      </c>
      <c r="B169" s="6" t="s">
        <v>148</v>
      </c>
      <c r="C169" s="7">
        <v>220</v>
      </c>
      <c r="D169" s="7">
        <v>0.69</v>
      </c>
      <c r="E169" s="7">
        <v>1000</v>
      </c>
      <c r="F169" s="7" t="s">
        <v>172</v>
      </c>
      <c r="G169" s="7">
        <v>65.84</v>
      </c>
      <c r="H169" s="7">
        <v>0.88</v>
      </c>
      <c r="I169" s="7">
        <v>15.14</v>
      </c>
      <c r="J169" s="7">
        <v>6.95</v>
      </c>
      <c r="K169" s="7">
        <v>5.31</v>
      </c>
      <c r="L169" s="7">
        <v>1.7</v>
      </c>
      <c r="M169" s="7">
        <v>0.13</v>
      </c>
      <c r="N169" s="7">
        <v>0.8</v>
      </c>
      <c r="O169" s="7">
        <v>2.79</v>
      </c>
      <c r="P169" s="7">
        <v>0.49</v>
      </c>
      <c r="Q169" s="7">
        <v>6.33</v>
      </c>
      <c r="R169" s="28">
        <v>0.30569430569430567</v>
      </c>
      <c r="S169" s="6" t="s">
        <v>134</v>
      </c>
    </row>
    <row r="170" spans="1:19" x14ac:dyDescent="0.2">
      <c r="A170" s="6" t="s">
        <v>145</v>
      </c>
      <c r="B170" s="6" t="s">
        <v>148</v>
      </c>
      <c r="C170" s="7">
        <v>231</v>
      </c>
      <c r="D170" s="7">
        <v>0.69</v>
      </c>
      <c r="E170" s="7">
        <v>800</v>
      </c>
      <c r="F170" s="7" t="s">
        <v>172</v>
      </c>
      <c r="G170" s="7">
        <v>71.36</v>
      </c>
      <c r="H170" s="7">
        <v>0.21</v>
      </c>
      <c r="I170" s="7">
        <v>18.23</v>
      </c>
      <c r="J170" s="7">
        <v>1.37</v>
      </c>
      <c r="K170" s="7">
        <v>4.87</v>
      </c>
      <c r="L170" s="7">
        <v>0.18</v>
      </c>
      <c r="M170" s="7">
        <v>7.0000000000000007E-2</v>
      </c>
      <c r="N170" s="7">
        <v>0.39</v>
      </c>
      <c r="O170" s="7">
        <v>3</v>
      </c>
      <c r="P170" s="7">
        <v>0.08</v>
      </c>
      <c r="Q170" s="7">
        <v>12.45</v>
      </c>
      <c r="R170" s="28">
        <v>0.19126328217237307</v>
      </c>
      <c r="S170" s="6" t="s">
        <v>141</v>
      </c>
    </row>
    <row r="171" spans="1:19" x14ac:dyDescent="0.2">
      <c r="A171" s="6" t="s">
        <v>145</v>
      </c>
      <c r="B171" s="6" t="s">
        <v>148</v>
      </c>
      <c r="C171" s="7">
        <v>211</v>
      </c>
      <c r="D171" s="7">
        <v>0.69</v>
      </c>
      <c r="E171" s="7">
        <v>850</v>
      </c>
      <c r="F171" s="7" t="s">
        <v>172</v>
      </c>
      <c r="G171" s="7">
        <v>69.22</v>
      </c>
      <c r="H171" s="7">
        <v>0.21</v>
      </c>
      <c r="I171" s="7">
        <v>19.79</v>
      </c>
      <c r="J171" s="7">
        <v>1.1200000000000001</v>
      </c>
      <c r="K171" s="7">
        <v>6.1</v>
      </c>
      <c r="L171" s="7">
        <v>0.04</v>
      </c>
      <c r="M171" s="7">
        <v>0.03</v>
      </c>
      <c r="N171" s="7">
        <v>0.3</v>
      </c>
      <c r="O171" s="7">
        <v>3.05</v>
      </c>
      <c r="P171" s="7">
        <v>0.2</v>
      </c>
      <c r="Q171" s="7">
        <v>10.61</v>
      </c>
      <c r="R171" s="28">
        <v>6.0402684563758392E-2</v>
      </c>
      <c r="S171" s="6" t="s">
        <v>136</v>
      </c>
    </row>
    <row r="172" spans="1:19" x14ac:dyDescent="0.2">
      <c r="A172" s="6" t="s">
        <v>145</v>
      </c>
      <c r="B172" s="6" t="s">
        <v>148</v>
      </c>
      <c r="C172" s="7">
        <v>203</v>
      </c>
      <c r="D172" s="7">
        <v>0.69</v>
      </c>
      <c r="E172" s="7">
        <v>900</v>
      </c>
      <c r="F172" s="7" t="s">
        <v>172</v>
      </c>
      <c r="G172" s="7">
        <v>65.39</v>
      </c>
      <c r="H172" s="7">
        <v>0.56999999999999995</v>
      </c>
      <c r="I172" s="7">
        <v>21.01</v>
      </c>
      <c r="J172" s="7">
        <v>1.82</v>
      </c>
      <c r="K172" s="7">
        <v>7.17</v>
      </c>
      <c r="L172" s="7">
        <v>0.22</v>
      </c>
      <c r="M172" s="7">
        <v>0.1</v>
      </c>
      <c r="N172" s="7">
        <v>0.28000000000000003</v>
      </c>
      <c r="O172" s="7">
        <v>3.02</v>
      </c>
      <c r="P172" s="7">
        <v>0.41</v>
      </c>
      <c r="Q172" s="7">
        <v>10.63</v>
      </c>
      <c r="R172" s="28">
        <v>0.17870036101083031</v>
      </c>
      <c r="S172" s="6" t="s">
        <v>143</v>
      </c>
    </row>
    <row r="173" spans="1:19" x14ac:dyDescent="0.2">
      <c r="A173" s="6" t="s">
        <v>145</v>
      </c>
      <c r="B173" s="6" t="s">
        <v>148</v>
      </c>
      <c r="C173" s="7">
        <v>196</v>
      </c>
      <c r="D173" s="7">
        <v>0.69</v>
      </c>
      <c r="E173" s="7">
        <v>950</v>
      </c>
      <c r="F173" s="7" t="s">
        <v>172</v>
      </c>
      <c r="G173" s="7">
        <v>64.25</v>
      </c>
      <c r="H173" s="7">
        <v>1.07</v>
      </c>
      <c r="I173" s="7">
        <v>21.15</v>
      </c>
      <c r="J173" s="7">
        <v>2.0699999999999998</v>
      </c>
      <c r="K173" s="7">
        <v>7.47</v>
      </c>
      <c r="L173" s="7">
        <v>0.21</v>
      </c>
      <c r="M173" s="7">
        <v>0.11</v>
      </c>
      <c r="N173" s="7">
        <v>0.28000000000000003</v>
      </c>
      <c r="O173" s="7">
        <v>3.03</v>
      </c>
      <c r="P173" s="7">
        <v>0.38</v>
      </c>
      <c r="Q173" s="7">
        <v>10.130000000000001</v>
      </c>
      <c r="R173" s="28">
        <v>0.15441176470588236</v>
      </c>
      <c r="S173" s="6" t="s">
        <v>143</v>
      </c>
    </row>
    <row r="174" spans="1:19" x14ac:dyDescent="0.2">
      <c r="A174" s="6" t="s">
        <v>190</v>
      </c>
      <c r="B174" s="6" t="s">
        <v>179</v>
      </c>
      <c r="C174" s="6" t="s">
        <v>180</v>
      </c>
      <c r="D174" s="7">
        <v>0.6</v>
      </c>
      <c r="E174" s="7">
        <v>1225</v>
      </c>
      <c r="F174" s="19" t="s">
        <v>14</v>
      </c>
      <c r="G174" s="19">
        <v>55</v>
      </c>
      <c r="H174" s="19">
        <v>0.68</v>
      </c>
      <c r="I174" s="19">
        <v>16.399999999999999</v>
      </c>
      <c r="J174" s="19">
        <v>6.47</v>
      </c>
      <c r="K174" s="19">
        <v>9.56</v>
      </c>
      <c r="L174" s="19">
        <v>7.2</v>
      </c>
      <c r="M174" s="19" t="s">
        <v>181</v>
      </c>
      <c r="N174" s="19">
        <v>1.49</v>
      </c>
      <c r="O174" s="19">
        <v>3.17</v>
      </c>
      <c r="P174" s="19"/>
      <c r="Q174" s="19">
        <v>0</v>
      </c>
      <c r="R174" s="28">
        <v>0.66700977869274314</v>
      </c>
      <c r="S174" s="6" t="s">
        <v>182</v>
      </c>
    </row>
    <row r="175" spans="1:19" x14ac:dyDescent="0.2">
      <c r="A175" s="6" t="s">
        <v>190</v>
      </c>
      <c r="B175" s="6" t="s">
        <v>179</v>
      </c>
      <c r="C175" s="6" t="s">
        <v>183</v>
      </c>
      <c r="D175" s="7">
        <v>0.6</v>
      </c>
      <c r="E175" s="7">
        <v>1225</v>
      </c>
      <c r="F175" s="19" t="s">
        <v>14</v>
      </c>
      <c r="G175" s="19">
        <v>54.1</v>
      </c>
      <c r="H175" s="19">
        <v>0.67</v>
      </c>
      <c r="I175" s="19">
        <v>16.8</v>
      </c>
      <c r="J175" s="19">
        <v>6.84</v>
      </c>
      <c r="K175" s="19">
        <v>9.8000000000000007</v>
      </c>
      <c r="L175" s="19">
        <v>7.43</v>
      </c>
      <c r="M175" s="19" t="s">
        <v>181</v>
      </c>
      <c r="N175" s="19">
        <v>1.42</v>
      </c>
      <c r="O175" s="19">
        <v>3.14</v>
      </c>
      <c r="P175" s="19"/>
      <c r="Q175" s="19">
        <v>0</v>
      </c>
      <c r="R175" s="28">
        <v>0.66162065894924305</v>
      </c>
      <c r="S175" s="6" t="s">
        <v>184</v>
      </c>
    </row>
    <row r="176" spans="1:19" x14ac:dyDescent="0.2">
      <c r="A176" s="6" t="s">
        <v>190</v>
      </c>
      <c r="B176" s="6" t="s">
        <v>179</v>
      </c>
      <c r="C176" s="6" t="s">
        <v>185</v>
      </c>
      <c r="D176" s="7">
        <v>0.6</v>
      </c>
      <c r="E176" s="7">
        <v>1260</v>
      </c>
      <c r="F176" s="19" t="s">
        <v>14</v>
      </c>
      <c r="G176" s="19">
        <v>54</v>
      </c>
      <c r="H176" s="19">
        <v>0.7</v>
      </c>
      <c r="I176" s="19">
        <v>14.4</v>
      </c>
      <c r="J176" s="19">
        <v>6.7</v>
      </c>
      <c r="K176" s="19">
        <v>9.41</v>
      </c>
      <c r="L176" s="19">
        <v>9.75</v>
      </c>
      <c r="M176" s="19">
        <v>0.02</v>
      </c>
      <c r="N176" s="19">
        <v>1.28</v>
      </c>
      <c r="O176" s="19">
        <v>2.66</v>
      </c>
      <c r="P176" s="19"/>
      <c r="Q176" s="19" t="s">
        <v>186</v>
      </c>
      <c r="R176" s="28">
        <v>0.72371134020618555</v>
      </c>
      <c r="S176" s="6" t="s">
        <v>187</v>
      </c>
    </row>
    <row r="177" spans="1:19" x14ac:dyDescent="0.2">
      <c r="A177" s="6" t="s">
        <v>190</v>
      </c>
      <c r="B177" s="6" t="s">
        <v>179</v>
      </c>
      <c r="C177" s="6" t="s">
        <v>188</v>
      </c>
      <c r="D177" s="7">
        <v>0.6</v>
      </c>
      <c r="E177" s="7">
        <v>1310</v>
      </c>
      <c r="F177" s="19" t="s">
        <v>14</v>
      </c>
      <c r="G177" s="19">
        <v>55.2</v>
      </c>
      <c r="H177" s="19">
        <v>0.56999999999999995</v>
      </c>
      <c r="I177" s="19">
        <v>13.1</v>
      </c>
      <c r="J177" s="19">
        <v>6.8</v>
      </c>
      <c r="K177" s="19">
        <v>8.77</v>
      </c>
      <c r="L177" s="19">
        <v>11.9</v>
      </c>
      <c r="M177" s="19">
        <v>0.02</v>
      </c>
      <c r="N177" s="19">
        <v>1.17</v>
      </c>
      <c r="O177" s="19">
        <v>2.4</v>
      </c>
      <c r="P177" s="19"/>
      <c r="Q177" s="19">
        <v>0.5</v>
      </c>
      <c r="R177" s="28">
        <v>0.75903614457831325</v>
      </c>
      <c r="S177" s="6" t="s">
        <v>187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791B2-DC9E-134D-98C3-F47C8B96BC56}">
  <dimension ref="A1:S47"/>
  <sheetViews>
    <sheetView zoomScale="132" zoomScaleNormal="100" workbookViewId="0">
      <pane xSplit="2" ySplit="1" topLeftCell="L2" activePane="bottomRight" state="frozen"/>
      <selection pane="topRight" activeCell="C1" sqref="C1"/>
      <selection pane="bottomLeft" activeCell="A2" sqref="A2"/>
      <selection pane="bottomRight" activeCell="R9" sqref="R9"/>
    </sheetView>
  </sheetViews>
  <sheetFormatPr baseColWidth="10" defaultRowHeight="16" x14ac:dyDescent="0.2"/>
  <cols>
    <col min="1" max="1" width="29" style="1" bestFit="1" customWidth="1"/>
    <col min="2" max="2" width="39.5" style="1" bestFit="1" customWidth="1"/>
    <col min="3" max="18" width="10.83203125" style="1"/>
    <col min="19" max="19" width="31.1640625" style="1" bestFit="1" customWidth="1"/>
    <col min="20" max="16384" width="10.83203125" style="1"/>
  </cols>
  <sheetData>
    <row r="1" spans="1:19" ht="18" x14ac:dyDescent="0.2">
      <c r="A1" s="20" t="s">
        <v>4</v>
      </c>
      <c r="B1" s="20" t="s">
        <v>5</v>
      </c>
      <c r="C1" s="20" t="s">
        <v>61</v>
      </c>
      <c r="D1" s="20" t="s">
        <v>7</v>
      </c>
      <c r="E1" s="20" t="s">
        <v>8</v>
      </c>
      <c r="F1" s="20" t="s">
        <v>9</v>
      </c>
      <c r="G1" s="21" t="s">
        <v>77</v>
      </c>
      <c r="H1" s="21" t="s">
        <v>78</v>
      </c>
      <c r="I1" s="21" t="s">
        <v>79</v>
      </c>
      <c r="J1" s="22" t="s">
        <v>0</v>
      </c>
      <c r="K1" s="21" t="s">
        <v>1</v>
      </c>
      <c r="L1" s="21" t="s">
        <v>2</v>
      </c>
      <c r="M1" s="21" t="s">
        <v>3</v>
      </c>
      <c r="N1" s="21" t="s">
        <v>80</v>
      </c>
      <c r="O1" s="21" t="s">
        <v>81</v>
      </c>
      <c r="P1" s="21" t="s">
        <v>82</v>
      </c>
      <c r="Q1" s="21" t="s">
        <v>6</v>
      </c>
      <c r="R1" s="23" t="s">
        <v>60</v>
      </c>
      <c r="S1" s="20" t="s">
        <v>126</v>
      </c>
    </row>
    <row r="2" spans="1:19" x14ac:dyDescent="0.2">
      <c r="A2" s="31" t="s">
        <v>146</v>
      </c>
      <c r="B2" s="20"/>
      <c r="C2" s="20"/>
      <c r="D2" s="20"/>
      <c r="E2" s="20"/>
      <c r="F2" s="20"/>
      <c r="G2" s="21"/>
      <c r="H2" s="21"/>
      <c r="I2" s="21"/>
      <c r="J2" s="22"/>
      <c r="K2" s="21"/>
      <c r="L2" s="21"/>
      <c r="M2" s="21"/>
      <c r="N2" s="21"/>
      <c r="O2" s="21"/>
      <c r="P2" s="21"/>
      <c r="Q2" s="21"/>
      <c r="R2" s="23"/>
      <c r="S2" s="20"/>
    </row>
    <row r="3" spans="1:19" x14ac:dyDescent="0.2">
      <c r="A3" s="12" t="s">
        <v>62</v>
      </c>
      <c r="B3" s="12" t="s">
        <v>63</v>
      </c>
      <c r="C3" s="12"/>
      <c r="D3" s="13">
        <v>1.8</v>
      </c>
      <c r="E3" s="13">
        <v>1340</v>
      </c>
      <c r="F3" s="12" t="s">
        <v>14</v>
      </c>
      <c r="G3" s="13">
        <v>50.3</v>
      </c>
      <c r="H3" s="13">
        <v>1.8</v>
      </c>
      <c r="I3" s="13">
        <v>17.8</v>
      </c>
      <c r="J3" s="14">
        <v>9.3000000000000007</v>
      </c>
      <c r="K3" s="13">
        <v>10.9</v>
      </c>
      <c r="L3" s="13">
        <v>6.9</v>
      </c>
      <c r="M3" s="13">
        <v>0.18</v>
      </c>
      <c r="N3" s="13">
        <v>0.2</v>
      </c>
      <c r="O3" s="13">
        <v>3</v>
      </c>
      <c r="P3" s="13"/>
      <c r="Q3" s="13"/>
      <c r="R3" s="16">
        <f t="shared" ref="R3:R47" si="0">L3/40/(L3/40+J3/72)</f>
        <v>0.57182320441988954</v>
      </c>
      <c r="S3" s="1" t="s">
        <v>129</v>
      </c>
    </row>
    <row r="4" spans="1:19" x14ac:dyDescent="0.2">
      <c r="A4" s="12" t="s">
        <v>62</v>
      </c>
      <c r="B4" s="12" t="s">
        <v>63</v>
      </c>
      <c r="C4" s="12"/>
      <c r="D4" s="13">
        <v>1.8</v>
      </c>
      <c r="E4" s="13">
        <v>1320</v>
      </c>
      <c r="F4" s="12" t="s">
        <v>14</v>
      </c>
      <c r="G4" s="13">
        <v>50.4</v>
      </c>
      <c r="H4" s="13">
        <v>1.9</v>
      </c>
      <c r="I4" s="13">
        <v>18.5</v>
      </c>
      <c r="J4" s="14">
        <v>9.6999999999999993</v>
      </c>
      <c r="K4" s="13">
        <v>10.199999999999999</v>
      </c>
      <c r="L4" s="13">
        <v>6.1</v>
      </c>
      <c r="M4" s="13">
        <v>0.2</v>
      </c>
      <c r="N4" s="13">
        <v>0.2</v>
      </c>
      <c r="O4" s="13">
        <v>3.2</v>
      </c>
      <c r="P4" s="13"/>
      <c r="Q4" s="13"/>
      <c r="R4" s="16">
        <f t="shared" si="0"/>
        <v>0.53094777562862672</v>
      </c>
      <c r="S4" s="1" t="s">
        <v>129</v>
      </c>
    </row>
    <row r="5" spans="1:19" x14ac:dyDescent="0.2">
      <c r="A5" s="12" t="s">
        <v>62</v>
      </c>
      <c r="B5" s="12" t="s">
        <v>63</v>
      </c>
      <c r="C5" s="12"/>
      <c r="D5" s="13">
        <v>1.8</v>
      </c>
      <c r="E5" s="13">
        <v>1300</v>
      </c>
      <c r="F5" s="12" t="s">
        <v>14</v>
      </c>
      <c r="G5" s="13">
        <v>50.8</v>
      </c>
      <c r="H5" s="13">
        <v>2</v>
      </c>
      <c r="I5" s="13">
        <v>19</v>
      </c>
      <c r="J5" s="14">
        <v>10.4</v>
      </c>
      <c r="K5" s="13">
        <v>9.3000000000000007</v>
      </c>
      <c r="L5" s="13">
        <v>5</v>
      </c>
      <c r="M5" s="13">
        <v>0.23</v>
      </c>
      <c r="N5" s="13">
        <v>0.26</v>
      </c>
      <c r="O5" s="13">
        <v>3.4</v>
      </c>
      <c r="P5" s="13"/>
      <c r="Q5" s="13"/>
      <c r="R5" s="16">
        <f t="shared" si="0"/>
        <v>0.46391752577319578</v>
      </c>
      <c r="S5" s="17" t="s">
        <v>129</v>
      </c>
    </row>
    <row r="6" spans="1:19" x14ac:dyDescent="0.2">
      <c r="A6" s="12" t="s">
        <v>62</v>
      </c>
      <c r="B6" s="12" t="s">
        <v>63</v>
      </c>
      <c r="C6" s="12"/>
      <c r="D6" s="13">
        <v>1.8</v>
      </c>
      <c r="E6" s="13">
        <v>1260</v>
      </c>
      <c r="F6" s="12" t="s">
        <v>14</v>
      </c>
      <c r="G6" s="13">
        <v>50.4</v>
      </c>
      <c r="H6" s="13">
        <v>1.9</v>
      </c>
      <c r="I6" s="13">
        <v>18.600000000000001</v>
      </c>
      <c r="J6" s="14">
        <v>10</v>
      </c>
      <c r="K6" s="13">
        <v>10.1</v>
      </c>
      <c r="L6" s="13">
        <v>5.8</v>
      </c>
      <c r="M6" s="13">
        <v>0.2</v>
      </c>
      <c r="N6" s="13">
        <v>0.23</v>
      </c>
      <c r="O6" s="13">
        <v>3.3</v>
      </c>
      <c r="P6" s="13"/>
      <c r="Q6" s="13"/>
      <c r="R6" s="16">
        <f t="shared" si="0"/>
        <v>0.51076320939334641</v>
      </c>
      <c r="S6" s="17" t="s">
        <v>86</v>
      </c>
    </row>
    <row r="7" spans="1:19" x14ac:dyDescent="0.2">
      <c r="A7" s="12" t="s">
        <v>62</v>
      </c>
      <c r="B7" s="12" t="s">
        <v>63</v>
      </c>
      <c r="C7" s="12"/>
      <c r="D7" s="13">
        <v>1.8</v>
      </c>
      <c r="E7" s="13">
        <v>1230</v>
      </c>
      <c r="F7" s="12" t="s">
        <v>14</v>
      </c>
      <c r="G7" s="13">
        <v>52.9</v>
      </c>
      <c r="H7" s="13">
        <v>1.8</v>
      </c>
      <c r="I7" s="13">
        <v>16.7</v>
      </c>
      <c r="J7" s="14">
        <v>9</v>
      </c>
      <c r="K7" s="13">
        <v>9.9</v>
      </c>
      <c r="L7" s="13">
        <v>5.6</v>
      </c>
      <c r="M7" s="13">
        <v>0.2</v>
      </c>
      <c r="N7" s="13">
        <v>0.3</v>
      </c>
      <c r="O7" s="13">
        <v>4</v>
      </c>
      <c r="P7" s="13"/>
      <c r="Q7" s="13"/>
      <c r="R7" s="16">
        <f t="shared" si="0"/>
        <v>0.52830188679245271</v>
      </c>
      <c r="S7" s="17" t="s">
        <v>128</v>
      </c>
    </row>
    <row r="8" spans="1:19" x14ac:dyDescent="0.2">
      <c r="A8" s="12" t="s">
        <v>62</v>
      </c>
      <c r="B8" s="12" t="s">
        <v>64</v>
      </c>
      <c r="C8" s="12"/>
      <c r="D8" s="13">
        <v>1.8</v>
      </c>
      <c r="E8" s="13">
        <v>1330</v>
      </c>
      <c r="F8" s="12" t="s">
        <v>14</v>
      </c>
      <c r="G8" s="13">
        <v>53.8</v>
      </c>
      <c r="H8" s="13">
        <v>1.5</v>
      </c>
      <c r="I8" s="13">
        <v>17.7</v>
      </c>
      <c r="J8" s="14">
        <v>8.5</v>
      </c>
      <c r="K8" s="13">
        <v>9</v>
      </c>
      <c r="L8" s="13">
        <v>5.9</v>
      </c>
      <c r="M8" s="13">
        <v>0.2</v>
      </c>
      <c r="N8" s="13">
        <v>0.7</v>
      </c>
      <c r="O8" s="13">
        <v>2.9</v>
      </c>
      <c r="P8" s="13"/>
      <c r="Q8" s="13"/>
      <c r="R8" s="16">
        <f t="shared" si="0"/>
        <v>0.55543933054393313</v>
      </c>
      <c r="S8" s="17" t="s">
        <v>129</v>
      </c>
    </row>
    <row r="9" spans="1:19" s="2" customFormat="1" x14ac:dyDescent="0.2">
      <c r="A9" s="24" t="s">
        <v>62</v>
      </c>
      <c r="B9" s="24" t="s">
        <v>64</v>
      </c>
      <c r="C9" s="24"/>
      <c r="D9" s="25">
        <v>1.8</v>
      </c>
      <c r="E9" s="25">
        <v>1300</v>
      </c>
      <c r="F9" s="12" t="s">
        <v>14</v>
      </c>
      <c r="G9" s="25">
        <v>58.1</v>
      </c>
      <c r="H9" s="25">
        <v>1.8</v>
      </c>
      <c r="I9" s="25">
        <v>17.8</v>
      </c>
      <c r="J9" s="25">
        <v>9.8000000000000007</v>
      </c>
      <c r="K9" s="25">
        <v>4</v>
      </c>
      <c r="L9" s="25">
        <v>2.1</v>
      </c>
      <c r="M9" s="25">
        <v>0.5</v>
      </c>
      <c r="N9" s="25">
        <v>1.6</v>
      </c>
      <c r="O9" s="25">
        <v>3.7</v>
      </c>
      <c r="P9" s="25"/>
      <c r="Q9" s="25"/>
      <c r="R9" s="24">
        <f t="shared" si="0"/>
        <v>0.27835051546391754</v>
      </c>
      <c r="S9" s="27" t="s">
        <v>131</v>
      </c>
    </row>
    <row r="10" spans="1:19" x14ac:dyDescent="0.2">
      <c r="A10" s="12" t="s">
        <v>62</v>
      </c>
      <c r="B10" s="12" t="s">
        <v>64</v>
      </c>
      <c r="C10" s="12"/>
      <c r="D10" s="13">
        <v>1</v>
      </c>
      <c r="E10" s="13">
        <v>960</v>
      </c>
      <c r="F10" s="12" t="s">
        <v>14</v>
      </c>
      <c r="G10" s="13">
        <v>59.7</v>
      </c>
      <c r="H10" s="13">
        <v>0.4</v>
      </c>
      <c r="I10" s="13">
        <v>20.2</v>
      </c>
      <c r="J10" s="14">
        <v>6.2</v>
      </c>
      <c r="K10" s="13">
        <v>6.7</v>
      </c>
      <c r="L10" s="13">
        <v>2.1</v>
      </c>
      <c r="M10" s="13">
        <v>0.3</v>
      </c>
      <c r="N10" s="13">
        <v>0.9</v>
      </c>
      <c r="O10" s="13">
        <v>3.4</v>
      </c>
      <c r="P10" s="13"/>
      <c r="Q10" s="13"/>
      <c r="R10" s="16">
        <f t="shared" si="0"/>
        <v>0.37875751503006011</v>
      </c>
      <c r="S10" s="17" t="s">
        <v>127</v>
      </c>
    </row>
    <row r="11" spans="1:19" x14ac:dyDescent="0.2">
      <c r="A11" s="12" t="s">
        <v>62</v>
      </c>
      <c r="B11" s="12" t="s">
        <v>64</v>
      </c>
      <c r="C11" s="12"/>
      <c r="D11" s="13">
        <v>1</v>
      </c>
      <c r="E11" s="13">
        <v>920</v>
      </c>
      <c r="F11" s="12" t="s">
        <v>14</v>
      </c>
      <c r="G11" s="13">
        <v>64.5</v>
      </c>
      <c r="H11" s="13">
        <v>0.1</v>
      </c>
      <c r="I11" s="13">
        <v>19.899999999999999</v>
      </c>
      <c r="J11" s="14">
        <v>4.3</v>
      </c>
      <c r="K11" s="13">
        <v>3.9</v>
      </c>
      <c r="L11" s="13">
        <v>2</v>
      </c>
      <c r="M11" s="13">
        <v>0.4</v>
      </c>
      <c r="N11" s="13">
        <v>1</v>
      </c>
      <c r="O11" s="13">
        <v>3.6</v>
      </c>
      <c r="P11" s="13"/>
      <c r="Q11" s="13"/>
      <c r="R11" s="16">
        <f t="shared" si="0"/>
        <v>0.45569620253164561</v>
      </c>
      <c r="S11" s="17" t="s">
        <v>130</v>
      </c>
    </row>
    <row r="12" spans="1:19" x14ac:dyDescent="0.2">
      <c r="A12" s="12" t="s">
        <v>65</v>
      </c>
      <c r="B12" s="12" t="s">
        <v>66</v>
      </c>
      <c r="C12" s="12"/>
      <c r="D12" s="13">
        <v>1.6</v>
      </c>
      <c r="E12" s="13">
        <v>1000</v>
      </c>
      <c r="F12" s="14" t="s">
        <v>191</v>
      </c>
      <c r="G12" s="15">
        <v>77.31</v>
      </c>
      <c r="H12" s="15">
        <v>0.03</v>
      </c>
      <c r="I12" s="15">
        <v>13.62</v>
      </c>
      <c r="J12" s="15">
        <v>0.9</v>
      </c>
      <c r="K12" s="15">
        <v>1.28</v>
      </c>
      <c r="L12" s="15">
        <v>0.09</v>
      </c>
      <c r="M12" s="15">
        <v>0.02</v>
      </c>
      <c r="N12" s="15">
        <v>3.08</v>
      </c>
      <c r="O12" s="15">
        <v>3.66</v>
      </c>
      <c r="P12" s="12"/>
      <c r="Q12" s="12"/>
      <c r="R12" s="16">
        <f t="shared" si="0"/>
        <v>0.15254237288135591</v>
      </c>
      <c r="S12" s="17" t="s">
        <v>83</v>
      </c>
    </row>
    <row r="13" spans="1:19" x14ac:dyDescent="0.2">
      <c r="A13" s="12" t="s">
        <v>65</v>
      </c>
      <c r="B13" s="12" t="s">
        <v>66</v>
      </c>
      <c r="C13" s="12"/>
      <c r="D13" s="13">
        <v>1.6</v>
      </c>
      <c r="E13" s="13">
        <v>1000</v>
      </c>
      <c r="F13" s="14" t="s">
        <v>191</v>
      </c>
      <c r="G13" s="15">
        <v>77.239999999999995</v>
      </c>
      <c r="H13" s="15">
        <v>0.13</v>
      </c>
      <c r="I13" s="15">
        <v>12.46</v>
      </c>
      <c r="J13" s="15">
        <v>0.59</v>
      </c>
      <c r="K13" s="15">
        <v>2.0699999999999998</v>
      </c>
      <c r="L13" s="15">
        <v>0.13</v>
      </c>
      <c r="M13" s="15">
        <v>0.03</v>
      </c>
      <c r="N13" s="15">
        <v>1.79</v>
      </c>
      <c r="O13" s="15">
        <v>4.17</v>
      </c>
      <c r="P13" s="12"/>
      <c r="Q13" s="12"/>
      <c r="R13" s="16">
        <f t="shared" si="0"/>
        <v>0.28398058252427189</v>
      </c>
      <c r="S13" s="17" t="s">
        <v>84</v>
      </c>
    </row>
    <row r="14" spans="1:19" x14ac:dyDescent="0.2">
      <c r="A14" s="12" t="s">
        <v>65</v>
      </c>
      <c r="B14" s="12" t="s">
        <v>66</v>
      </c>
      <c r="C14" s="12"/>
      <c r="D14" s="13">
        <v>1.6</v>
      </c>
      <c r="E14" s="13">
        <v>1000</v>
      </c>
      <c r="F14" s="14" t="s">
        <v>191</v>
      </c>
      <c r="G14" s="15">
        <v>72.77</v>
      </c>
      <c r="H14" s="15">
        <v>0.65</v>
      </c>
      <c r="I14" s="15">
        <v>14.5</v>
      </c>
      <c r="J14" s="15">
        <v>2.81</v>
      </c>
      <c r="K14" s="15">
        <v>1.73</v>
      </c>
      <c r="L14" s="15">
        <v>0.47</v>
      </c>
      <c r="M14" s="15">
        <v>0.04</v>
      </c>
      <c r="N14" s="15">
        <v>1.88</v>
      </c>
      <c r="O14" s="15">
        <v>5.15</v>
      </c>
      <c r="P14" s="12"/>
      <c r="Q14" s="12"/>
      <c r="R14" s="16">
        <f t="shared" si="0"/>
        <v>0.23140043763676146</v>
      </c>
      <c r="S14" s="17" t="s">
        <v>83</v>
      </c>
    </row>
    <row r="15" spans="1:19" x14ac:dyDescent="0.2">
      <c r="A15" s="12" t="s">
        <v>65</v>
      </c>
      <c r="B15" s="12" t="s">
        <v>66</v>
      </c>
      <c r="C15" s="12"/>
      <c r="D15" s="13">
        <v>1.6</v>
      </c>
      <c r="E15" s="13">
        <v>1030</v>
      </c>
      <c r="F15" s="14" t="s">
        <v>191</v>
      </c>
      <c r="G15" s="15">
        <v>65.44</v>
      </c>
      <c r="H15" s="15">
        <v>0.25</v>
      </c>
      <c r="I15" s="15">
        <v>17.57</v>
      </c>
      <c r="J15" s="15">
        <v>6.43</v>
      </c>
      <c r="K15" s="15">
        <v>4.3899999999999997</v>
      </c>
      <c r="L15" s="15">
        <v>0.6</v>
      </c>
      <c r="M15" s="15" t="s">
        <v>14</v>
      </c>
      <c r="N15" s="15">
        <v>0.67</v>
      </c>
      <c r="O15" s="15">
        <v>4.6500000000000004</v>
      </c>
      <c r="P15" s="12"/>
      <c r="Q15" s="12"/>
      <c r="R15" s="16">
        <f t="shared" si="0"/>
        <v>0.14380825565912117</v>
      </c>
      <c r="S15" s="17" t="s">
        <v>85</v>
      </c>
    </row>
    <row r="16" spans="1:19" x14ac:dyDescent="0.2">
      <c r="A16" s="12" t="s">
        <v>65</v>
      </c>
      <c r="B16" s="12" t="s">
        <v>66</v>
      </c>
      <c r="C16" s="12"/>
      <c r="D16" s="13">
        <v>1.6</v>
      </c>
      <c r="E16" s="13">
        <v>1025</v>
      </c>
      <c r="F16" s="14" t="s">
        <v>191</v>
      </c>
      <c r="G16" s="15">
        <v>67.2</v>
      </c>
      <c r="H16" s="15">
        <v>0.99</v>
      </c>
      <c r="I16" s="15">
        <v>16.32</v>
      </c>
      <c r="J16" s="15">
        <v>4.05</v>
      </c>
      <c r="K16" s="15">
        <v>4.8099999999999996</v>
      </c>
      <c r="L16" s="15">
        <v>0.95</v>
      </c>
      <c r="M16" s="15">
        <v>0.13</v>
      </c>
      <c r="N16" s="15">
        <v>0.61</v>
      </c>
      <c r="O16" s="15">
        <v>4.88</v>
      </c>
      <c r="P16" s="12"/>
      <c r="Q16" s="12"/>
      <c r="R16" s="16">
        <f t="shared" si="0"/>
        <v>0.29687500000000006</v>
      </c>
      <c r="S16" s="17" t="s">
        <v>86</v>
      </c>
    </row>
    <row r="17" spans="1:19" x14ac:dyDescent="0.2">
      <c r="A17" s="12" t="s">
        <v>65</v>
      </c>
      <c r="B17" s="12" t="s">
        <v>66</v>
      </c>
      <c r="C17" s="12"/>
      <c r="D17" s="13">
        <v>1.6</v>
      </c>
      <c r="E17" s="13">
        <v>1050</v>
      </c>
      <c r="F17" s="14" t="s">
        <v>191</v>
      </c>
      <c r="G17" s="15">
        <v>61.6</v>
      </c>
      <c r="H17" s="15">
        <v>1.25</v>
      </c>
      <c r="I17" s="15">
        <v>17.57</v>
      </c>
      <c r="J17" s="15">
        <v>6.18</v>
      </c>
      <c r="K17" s="15">
        <v>6.26</v>
      </c>
      <c r="L17" s="15">
        <v>1.48</v>
      </c>
      <c r="M17" s="15">
        <v>0.11</v>
      </c>
      <c r="N17" s="15">
        <v>0.47</v>
      </c>
      <c r="O17" s="15">
        <v>4.8600000000000003</v>
      </c>
      <c r="P17" s="12"/>
      <c r="Q17" s="12"/>
      <c r="R17" s="16">
        <f t="shared" si="0"/>
        <v>0.3012211668928087</v>
      </c>
      <c r="S17" s="17" t="s">
        <v>86</v>
      </c>
    </row>
    <row r="18" spans="1:19" x14ac:dyDescent="0.2">
      <c r="A18" s="12" t="s">
        <v>67</v>
      </c>
      <c r="B18" s="12" t="s">
        <v>70</v>
      </c>
      <c r="C18" s="12"/>
      <c r="D18" s="13">
        <v>1</v>
      </c>
      <c r="E18" s="13">
        <v>850</v>
      </c>
      <c r="F18" s="13" t="s">
        <v>218</v>
      </c>
      <c r="G18" s="26">
        <v>64.790000000000006</v>
      </c>
      <c r="H18" s="26">
        <v>0.43</v>
      </c>
      <c r="I18" s="26">
        <v>19.07</v>
      </c>
      <c r="J18" s="26">
        <v>4.51</v>
      </c>
      <c r="K18" s="26">
        <v>7.95</v>
      </c>
      <c r="L18" s="26">
        <v>1.51</v>
      </c>
      <c r="M18" s="26">
        <v>0.18</v>
      </c>
      <c r="N18" s="26">
        <v>0.28999999999999998</v>
      </c>
      <c r="O18" s="26">
        <v>1.25</v>
      </c>
      <c r="P18" s="26"/>
      <c r="Q18" s="15"/>
      <c r="R18" s="16">
        <f t="shared" si="0"/>
        <v>0.37603763143331487</v>
      </c>
      <c r="S18" s="17" t="s">
        <v>93</v>
      </c>
    </row>
    <row r="19" spans="1:19" x14ac:dyDescent="0.2">
      <c r="A19" s="12" t="s">
        <v>67</v>
      </c>
      <c r="B19" s="12" t="s">
        <v>68</v>
      </c>
      <c r="C19" s="12"/>
      <c r="D19" s="13">
        <v>1</v>
      </c>
      <c r="E19" s="13">
        <v>875</v>
      </c>
      <c r="F19" s="13" t="s">
        <v>218</v>
      </c>
      <c r="G19" s="26">
        <v>65.09</v>
      </c>
      <c r="H19" s="26">
        <v>0.3</v>
      </c>
      <c r="I19" s="26">
        <v>19.27</v>
      </c>
      <c r="J19" s="26">
        <v>3.69</v>
      </c>
      <c r="K19" s="26">
        <v>7.91</v>
      </c>
      <c r="L19" s="26">
        <v>1.99</v>
      </c>
      <c r="M19" s="26" t="s">
        <v>26</v>
      </c>
      <c r="N19" s="26">
        <v>0.38</v>
      </c>
      <c r="O19" s="26">
        <v>1.36</v>
      </c>
      <c r="P19" s="26"/>
      <c r="Q19" s="15"/>
      <c r="R19" s="16">
        <f t="shared" si="0"/>
        <v>0.49257425742574257</v>
      </c>
      <c r="S19" s="17" t="s">
        <v>95</v>
      </c>
    </row>
    <row r="20" spans="1:19" x14ac:dyDescent="0.2">
      <c r="A20" s="12" t="s">
        <v>67</v>
      </c>
      <c r="B20" s="12" t="s">
        <v>68</v>
      </c>
      <c r="C20" s="12"/>
      <c r="D20" s="13">
        <v>1</v>
      </c>
      <c r="E20" s="13">
        <v>900</v>
      </c>
      <c r="F20" s="13" t="s">
        <v>218</v>
      </c>
      <c r="G20" s="26">
        <v>63.97</v>
      </c>
      <c r="H20" s="26">
        <v>0.35</v>
      </c>
      <c r="I20" s="26">
        <v>19.21</v>
      </c>
      <c r="J20" s="26">
        <v>4.6399999999999997</v>
      </c>
      <c r="K20" s="26">
        <v>8.5399999999999991</v>
      </c>
      <c r="L20" s="26">
        <v>2.06</v>
      </c>
      <c r="M20" s="26">
        <v>0.12</v>
      </c>
      <c r="N20" s="26">
        <v>0.32</v>
      </c>
      <c r="O20" s="26">
        <v>0.9</v>
      </c>
      <c r="P20" s="26"/>
      <c r="Q20" s="15"/>
      <c r="R20" s="16">
        <f t="shared" si="0"/>
        <v>0.44417824628653574</v>
      </c>
      <c r="S20" s="17" t="s">
        <v>96</v>
      </c>
    </row>
    <row r="21" spans="1:19" x14ac:dyDescent="0.2">
      <c r="A21" s="12" t="s">
        <v>67</v>
      </c>
      <c r="B21" s="12" t="s">
        <v>68</v>
      </c>
      <c r="C21" s="12"/>
      <c r="D21" s="13">
        <v>1</v>
      </c>
      <c r="E21" s="13">
        <v>900</v>
      </c>
      <c r="F21" s="13" t="s">
        <v>218</v>
      </c>
      <c r="G21" s="26">
        <v>63.79</v>
      </c>
      <c r="H21" s="26">
        <v>0.31</v>
      </c>
      <c r="I21" s="26">
        <v>20.329999999999998</v>
      </c>
      <c r="J21" s="26">
        <v>4.5599999999999996</v>
      </c>
      <c r="K21" s="26">
        <v>8.27</v>
      </c>
      <c r="L21" s="26">
        <v>1.7</v>
      </c>
      <c r="M21" s="26">
        <v>0</v>
      </c>
      <c r="N21" s="26">
        <v>0.24</v>
      </c>
      <c r="O21" s="26">
        <v>0.84</v>
      </c>
      <c r="P21" s="26"/>
      <c r="Q21" s="15"/>
      <c r="R21" s="16">
        <f t="shared" si="0"/>
        <v>0.40157480314960631</v>
      </c>
      <c r="S21" s="17" t="s">
        <v>92</v>
      </c>
    </row>
    <row r="22" spans="1:19" x14ac:dyDescent="0.2">
      <c r="A22" s="12" t="s">
        <v>67</v>
      </c>
      <c r="B22" s="12" t="s">
        <v>68</v>
      </c>
      <c r="C22" s="12"/>
      <c r="D22" s="13">
        <v>1</v>
      </c>
      <c r="E22" s="13">
        <v>900</v>
      </c>
      <c r="F22" s="13" t="s">
        <v>218</v>
      </c>
      <c r="G22" s="26">
        <v>66.34</v>
      </c>
      <c r="H22" s="26">
        <v>0.33</v>
      </c>
      <c r="I22" s="26">
        <v>18.95</v>
      </c>
      <c r="J22" s="26">
        <v>3.99</v>
      </c>
      <c r="K22" s="26">
        <v>7.5</v>
      </c>
      <c r="L22" s="26">
        <v>1.36</v>
      </c>
      <c r="M22" s="26">
        <v>0.05</v>
      </c>
      <c r="N22" s="26">
        <v>0.4</v>
      </c>
      <c r="O22" s="26">
        <v>1.1299999999999999</v>
      </c>
      <c r="P22" s="26"/>
      <c r="Q22" s="15"/>
      <c r="R22" s="16">
        <f t="shared" si="0"/>
        <v>0.38024231127679403</v>
      </c>
      <c r="S22" s="17" t="s">
        <v>95</v>
      </c>
    </row>
    <row r="23" spans="1:19" x14ac:dyDescent="0.2">
      <c r="A23" s="12" t="s">
        <v>67</v>
      </c>
      <c r="B23" s="12" t="s">
        <v>68</v>
      </c>
      <c r="C23" s="12"/>
      <c r="D23" s="13">
        <v>1</v>
      </c>
      <c r="E23" s="13">
        <v>925</v>
      </c>
      <c r="F23" s="13" t="s">
        <v>218</v>
      </c>
      <c r="G23" s="26">
        <v>62.47</v>
      </c>
      <c r="H23" s="26">
        <v>0.42</v>
      </c>
      <c r="I23" s="26">
        <v>20.93</v>
      </c>
      <c r="J23" s="26">
        <v>4.93</v>
      </c>
      <c r="K23" s="26">
        <v>8.5299999999999994</v>
      </c>
      <c r="L23" s="26">
        <v>1.33</v>
      </c>
      <c r="M23" s="26" t="s">
        <v>14</v>
      </c>
      <c r="N23" s="26">
        <v>0.28000000000000003</v>
      </c>
      <c r="O23" s="26">
        <v>1.1299999999999999</v>
      </c>
      <c r="P23" s="26"/>
      <c r="Q23" s="15"/>
      <c r="R23" s="16">
        <f t="shared" si="0"/>
        <v>0.32687056253413438</v>
      </c>
      <c r="S23" s="17" t="s">
        <v>95</v>
      </c>
    </row>
    <row r="24" spans="1:19" x14ac:dyDescent="0.2">
      <c r="A24" s="12" t="s">
        <v>67</v>
      </c>
      <c r="B24" s="12" t="s">
        <v>68</v>
      </c>
      <c r="C24" s="12"/>
      <c r="D24" s="13">
        <v>1</v>
      </c>
      <c r="E24" s="13">
        <v>925</v>
      </c>
      <c r="F24" s="13" t="s">
        <v>218</v>
      </c>
      <c r="G24" s="26">
        <v>63.51</v>
      </c>
      <c r="H24" s="26">
        <v>0.32</v>
      </c>
      <c r="I24" s="26">
        <v>19.79</v>
      </c>
      <c r="J24" s="26">
        <v>4.41</v>
      </c>
      <c r="K24" s="26">
        <v>8.2799999999999994</v>
      </c>
      <c r="L24" s="26">
        <v>1.97</v>
      </c>
      <c r="M24" s="26">
        <v>0.18</v>
      </c>
      <c r="N24" s="26">
        <v>0.36</v>
      </c>
      <c r="O24" s="26">
        <v>1.32</v>
      </c>
      <c r="P24" s="26"/>
      <c r="Q24" s="15"/>
      <c r="R24" s="16">
        <f t="shared" si="0"/>
        <v>0.44570135746606337</v>
      </c>
      <c r="S24" s="17" t="s">
        <v>95</v>
      </c>
    </row>
    <row r="25" spans="1:19" x14ac:dyDescent="0.2">
      <c r="A25" s="12" t="s">
        <v>67</v>
      </c>
      <c r="B25" s="12" t="s">
        <v>68</v>
      </c>
      <c r="C25" s="12"/>
      <c r="D25" s="13">
        <v>1</v>
      </c>
      <c r="E25" s="13">
        <v>925</v>
      </c>
      <c r="F25" s="13" t="s">
        <v>218</v>
      </c>
      <c r="G25" s="26">
        <v>61.72</v>
      </c>
      <c r="H25" s="26">
        <v>0.33</v>
      </c>
      <c r="I25" s="26">
        <v>21.06</v>
      </c>
      <c r="J25" s="26">
        <v>4.59</v>
      </c>
      <c r="K25" s="26">
        <v>7.88</v>
      </c>
      <c r="L25" s="26">
        <v>2.4700000000000002</v>
      </c>
      <c r="M25" s="26" t="s">
        <v>14</v>
      </c>
      <c r="N25" s="26">
        <v>0.37</v>
      </c>
      <c r="O25" s="26">
        <v>1.72</v>
      </c>
      <c r="P25" s="26"/>
      <c r="Q25" s="15"/>
      <c r="R25" s="16">
        <f t="shared" si="0"/>
        <v>0.49203187250996022</v>
      </c>
      <c r="S25" s="17" t="s">
        <v>95</v>
      </c>
    </row>
    <row r="26" spans="1:19" x14ac:dyDescent="0.2">
      <c r="A26" s="12" t="s">
        <v>67</v>
      </c>
      <c r="B26" s="12" t="s">
        <v>68</v>
      </c>
      <c r="C26" s="12"/>
      <c r="D26" s="13">
        <v>1</v>
      </c>
      <c r="E26" s="13">
        <v>925</v>
      </c>
      <c r="F26" s="13" t="s">
        <v>218</v>
      </c>
      <c r="G26" s="26">
        <v>63.64</v>
      </c>
      <c r="H26" s="26">
        <v>0.4</v>
      </c>
      <c r="I26" s="26">
        <v>20.329999999999998</v>
      </c>
      <c r="J26" s="26">
        <v>3.27</v>
      </c>
      <c r="K26" s="26">
        <v>7.93</v>
      </c>
      <c r="L26" s="26">
        <v>2.11</v>
      </c>
      <c r="M26" s="26">
        <v>0.14000000000000001</v>
      </c>
      <c r="N26" s="26">
        <v>0.31</v>
      </c>
      <c r="O26" s="26">
        <v>2</v>
      </c>
      <c r="P26" s="26"/>
      <c r="Q26" s="15"/>
      <c r="R26" s="16">
        <f t="shared" si="0"/>
        <v>0.5373514431239389</v>
      </c>
      <c r="S26" s="17" t="s">
        <v>97</v>
      </c>
    </row>
    <row r="27" spans="1:19" x14ac:dyDescent="0.2">
      <c r="A27" s="12" t="s">
        <v>67</v>
      </c>
      <c r="B27" s="12" t="s">
        <v>68</v>
      </c>
      <c r="C27" s="12"/>
      <c r="D27" s="13">
        <v>1</v>
      </c>
      <c r="E27" s="13">
        <v>950</v>
      </c>
      <c r="F27" s="13" t="s">
        <v>218</v>
      </c>
      <c r="G27" s="26">
        <v>60.92</v>
      </c>
      <c r="H27" s="26">
        <v>0.39</v>
      </c>
      <c r="I27" s="26">
        <v>20.97</v>
      </c>
      <c r="J27" s="26">
        <v>4.76</v>
      </c>
      <c r="K27" s="26">
        <v>8.18</v>
      </c>
      <c r="L27" s="26">
        <v>2.46</v>
      </c>
      <c r="M27" s="26" t="s">
        <v>14</v>
      </c>
      <c r="N27" s="26">
        <v>0.33</v>
      </c>
      <c r="O27" s="26">
        <v>2.0299999999999998</v>
      </c>
      <c r="P27" s="26"/>
      <c r="Q27" s="15"/>
      <c r="R27" s="16">
        <f t="shared" si="0"/>
        <v>0.48193295602960379</v>
      </c>
      <c r="S27" s="17" t="s">
        <v>94</v>
      </c>
    </row>
    <row r="28" spans="1:19" x14ac:dyDescent="0.2">
      <c r="A28" s="12" t="s">
        <v>67</v>
      </c>
      <c r="B28" s="12" t="s">
        <v>68</v>
      </c>
      <c r="C28" s="12"/>
      <c r="D28" s="13">
        <v>1</v>
      </c>
      <c r="E28" s="13">
        <v>950</v>
      </c>
      <c r="F28" s="13" t="s">
        <v>218</v>
      </c>
      <c r="G28" s="26">
        <v>62.76</v>
      </c>
      <c r="H28" s="26">
        <v>0.38</v>
      </c>
      <c r="I28" s="26">
        <v>20.56</v>
      </c>
      <c r="J28" s="26">
        <v>3.62</v>
      </c>
      <c r="K28" s="26">
        <v>7.5</v>
      </c>
      <c r="L28" s="26">
        <v>2.68</v>
      </c>
      <c r="M28" s="26">
        <v>0</v>
      </c>
      <c r="N28" s="26">
        <v>0.36</v>
      </c>
      <c r="O28" s="26">
        <v>2.2000000000000002</v>
      </c>
      <c r="P28" s="26"/>
      <c r="Q28" s="12"/>
      <c r="R28" s="16">
        <f t="shared" si="0"/>
        <v>0.57129322595926102</v>
      </c>
      <c r="S28" s="17" t="s">
        <v>92</v>
      </c>
    </row>
    <row r="29" spans="1:19" x14ac:dyDescent="0.2">
      <c r="A29" s="12" t="s">
        <v>67</v>
      </c>
      <c r="B29" s="12" t="s">
        <v>68</v>
      </c>
      <c r="C29" s="12"/>
      <c r="D29" s="13">
        <v>1</v>
      </c>
      <c r="E29" s="13">
        <v>975</v>
      </c>
      <c r="F29" s="13" t="s">
        <v>218</v>
      </c>
      <c r="G29" s="26">
        <v>57.73</v>
      </c>
      <c r="H29" s="26">
        <v>0.46</v>
      </c>
      <c r="I29" s="26">
        <v>21.78</v>
      </c>
      <c r="J29" s="26">
        <v>6.25</v>
      </c>
      <c r="K29" s="26">
        <v>7.62</v>
      </c>
      <c r="L29" s="26">
        <v>2.86</v>
      </c>
      <c r="M29" s="26">
        <v>0</v>
      </c>
      <c r="N29" s="26">
        <v>0.44</v>
      </c>
      <c r="O29" s="26">
        <v>2.69</v>
      </c>
      <c r="P29" s="26"/>
      <c r="Q29" s="12"/>
      <c r="R29" s="16">
        <f t="shared" si="0"/>
        <v>0.4516581856466047</v>
      </c>
      <c r="S29" s="17" t="s">
        <v>98</v>
      </c>
    </row>
    <row r="30" spans="1:19" x14ac:dyDescent="0.2">
      <c r="A30" s="12" t="s">
        <v>67</v>
      </c>
      <c r="B30" s="12" t="s">
        <v>68</v>
      </c>
      <c r="C30" s="12"/>
      <c r="D30" s="13">
        <v>1</v>
      </c>
      <c r="E30" s="13">
        <v>975</v>
      </c>
      <c r="F30" s="13" t="s">
        <v>218</v>
      </c>
      <c r="G30" s="26">
        <v>57.54</v>
      </c>
      <c r="H30" s="26">
        <v>0.47</v>
      </c>
      <c r="I30" s="26">
        <v>20.93</v>
      </c>
      <c r="J30" s="26">
        <v>5.99</v>
      </c>
      <c r="K30" s="26">
        <v>9.24</v>
      </c>
      <c r="L30" s="26">
        <v>3.48</v>
      </c>
      <c r="M30" s="26" t="s">
        <v>14</v>
      </c>
      <c r="N30" s="26">
        <v>0.28000000000000003</v>
      </c>
      <c r="O30" s="26">
        <v>2.0699999999999998</v>
      </c>
      <c r="P30" s="26"/>
      <c r="Q30" s="12"/>
      <c r="R30" s="16">
        <f t="shared" si="0"/>
        <v>0.51118002284968178</v>
      </c>
      <c r="S30" s="17" t="s">
        <v>99</v>
      </c>
    </row>
    <row r="31" spans="1:19" x14ac:dyDescent="0.2">
      <c r="A31" s="12" t="s">
        <v>67</v>
      </c>
      <c r="B31" s="12" t="s">
        <v>68</v>
      </c>
      <c r="C31" s="12"/>
      <c r="D31" s="13">
        <v>1</v>
      </c>
      <c r="E31" s="13">
        <v>990</v>
      </c>
      <c r="F31" s="13" t="s">
        <v>218</v>
      </c>
      <c r="G31" s="26">
        <v>58.26</v>
      </c>
      <c r="H31" s="26">
        <v>0.48</v>
      </c>
      <c r="I31" s="26">
        <v>22.39</v>
      </c>
      <c r="J31" s="26">
        <v>6.19</v>
      </c>
      <c r="K31" s="26">
        <v>9.2100000000000009</v>
      </c>
      <c r="L31" s="26">
        <v>1.55</v>
      </c>
      <c r="M31" s="26">
        <v>0.15</v>
      </c>
      <c r="N31" s="26">
        <v>0.31</v>
      </c>
      <c r="O31" s="26">
        <v>1.48</v>
      </c>
      <c r="P31" s="26"/>
      <c r="Q31" s="12"/>
      <c r="R31" s="16">
        <f t="shared" si="0"/>
        <v>0.3106904231625835</v>
      </c>
      <c r="S31" s="17" t="s">
        <v>100</v>
      </c>
    </row>
    <row r="32" spans="1:19" x14ac:dyDescent="0.2">
      <c r="A32" s="12" t="s">
        <v>67</v>
      </c>
      <c r="B32" s="12" t="s">
        <v>68</v>
      </c>
      <c r="C32" s="12"/>
      <c r="D32" s="13">
        <v>1</v>
      </c>
      <c r="E32" s="13">
        <v>1000</v>
      </c>
      <c r="F32" s="13" t="s">
        <v>218</v>
      </c>
      <c r="G32" s="26">
        <v>51.77</v>
      </c>
      <c r="H32" s="26">
        <v>0.51</v>
      </c>
      <c r="I32" s="26">
        <v>20.95</v>
      </c>
      <c r="J32" s="26">
        <v>7.09</v>
      </c>
      <c r="K32" s="26" t="s">
        <v>69</v>
      </c>
      <c r="L32" s="26">
        <v>6.36</v>
      </c>
      <c r="M32" s="26">
        <v>0.23</v>
      </c>
      <c r="N32" s="26">
        <v>0.17</v>
      </c>
      <c r="O32" s="26">
        <v>1.4</v>
      </c>
      <c r="P32" s="26"/>
      <c r="Q32" s="12"/>
      <c r="R32" s="16">
        <f t="shared" si="0"/>
        <v>0.61754234545258391</v>
      </c>
      <c r="S32" s="17" t="s">
        <v>101</v>
      </c>
    </row>
    <row r="33" spans="1:19" x14ac:dyDescent="0.2">
      <c r="A33" s="32" t="s">
        <v>147</v>
      </c>
      <c r="S33" s="17"/>
    </row>
    <row r="34" spans="1:19" customFormat="1" x14ac:dyDescent="0.2">
      <c r="A34" s="6" t="s">
        <v>189</v>
      </c>
      <c r="B34" s="6" t="s">
        <v>148</v>
      </c>
      <c r="C34" s="7" t="s">
        <v>193</v>
      </c>
      <c r="D34" s="7">
        <v>1.2</v>
      </c>
      <c r="E34" s="7">
        <v>1000</v>
      </c>
      <c r="F34" s="7" t="s">
        <v>150</v>
      </c>
      <c r="G34" s="11">
        <v>53</v>
      </c>
      <c r="H34" s="11">
        <v>0.69</v>
      </c>
      <c r="I34" s="11">
        <v>15.5</v>
      </c>
      <c r="J34" s="11">
        <v>6.2</v>
      </c>
      <c r="K34" s="11">
        <v>6.68</v>
      </c>
      <c r="L34" s="11">
        <v>2.35</v>
      </c>
      <c r="M34" s="11">
        <v>0.26</v>
      </c>
      <c r="N34" s="11">
        <v>1.23</v>
      </c>
      <c r="O34" s="11">
        <v>2.33</v>
      </c>
      <c r="P34" s="7"/>
      <c r="Q34" s="7">
        <v>7.5</v>
      </c>
      <c r="R34" s="16">
        <f t="shared" si="0"/>
        <v>0.4055608820709492</v>
      </c>
      <c r="S34" s="6" t="s">
        <v>14</v>
      </c>
    </row>
    <row r="35" spans="1:19" customFormat="1" x14ac:dyDescent="0.2">
      <c r="A35" s="6" t="s">
        <v>189</v>
      </c>
      <c r="B35" s="6" t="s">
        <v>148</v>
      </c>
      <c r="C35" s="7" t="s">
        <v>194</v>
      </c>
      <c r="D35" s="7">
        <v>1.2</v>
      </c>
      <c r="E35" s="7">
        <v>950</v>
      </c>
      <c r="F35" s="7" t="s">
        <v>150</v>
      </c>
      <c r="G35" s="11">
        <v>55.3</v>
      </c>
      <c r="H35" s="11">
        <v>0.68</v>
      </c>
      <c r="I35" s="11">
        <v>15.4</v>
      </c>
      <c r="J35" s="11">
        <v>5.91</v>
      </c>
      <c r="K35" s="11">
        <v>6.04</v>
      </c>
      <c r="L35" s="11">
        <v>1.6</v>
      </c>
      <c r="M35" s="11">
        <v>0.22</v>
      </c>
      <c r="N35" s="11">
        <v>1.45</v>
      </c>
      <c r="O35" s="11">
        <v>2.88</v>
      </c>
      <c r="P35" s="7"/>
      <c r="Q35" s="7">
        <v>9.1</v>
      </c>
      <c r="R35" s="16">
        <f t="shared" si="0"/>
        <v>0.32764505119453924</v>
      </c>
      <c r="S35" s="6" t="s">
        <v>195</v>
      </c>
    </row>
    <row r="36" spans="1:19" customFormat="1" x14ac:dyDescent="0.2">
      <c r="A36" s="6" t="s">
        <v>189</v>
      </c>
      <c r="B36" s="6" t="s">
        <v>148</v>
      </c>
      <c r="C36" s="7" t="s">
        <v>196</v>
      </c>
      <c r="D36" s="7">
        <v>1.2</v>
      </c>
      <c r="E36" s="7">
        <v>900</v>
      </c>
      <c r="F36" s="7" t="s">
        <v>150</v>
      </c>
      <c r="G36" s="11">
        <v>61.6</v>
      </c>
      <c r="H36" s="11">
        <v>0.5</v>
      </c>
      <c r="I36" s="11">
        <v>16.399999999999999</v>
      </c>
      <c r="J36" s="11">
        <v>3.26</v>
      </c>
      <c r="K36" s="11">
        <v>4.87</v>
      </c>
      <c r="L36" s="11">
        <v>0.82</v>
      </c>
      <c r="M36" s="11">
        <v>0.06</v>
      </c>
      <c r="N36" s="11">
        <v>1.9</v>
      </c>
      <c r="O36" s="11">
        <v>3.08</v>
      </c>
      <c r="P36" s="7"/>
      <c r="Q36" s="7">
        <v>8.6999999999999993</v>
      </c>
      <c r="R36" s="16">
        <f t="shared" si="0"/>
        <v>0.31165540540540543</v>
      </c>
      <c r="S36" s="6" t="s">
        <v>197</v>
      </c>
    </row>
    <row r="37" spans="1:19" customFormat="1" x14ac:dyDescent="0.2">
      <c r="A37" s="6" t="s">
        <v>189</v>
      </c>
      <c r="B37" s="6" t="s">
        <v>148</v>
      </c>
      <c r="C37" s="7" t="s">
        <v>198</v>
      </c>
      <c r="D37" s="7">
        <v>1.2</v>
      </c>
      <c r="E37" s="7">
        <v>850</v>
      </c>
      <c r="F37" s="7" t="s">
        <v>150</v>
      </c>
      <c r="G37" s="11">
        <v>60.3</v>
      </c>
      <c r="H37" s="11">
        <v>0.3</v>
      </c>
      <c r="I37" s="11">
        <v>16.5</v>
      </c>
      <c r="J37" s="11">
        <v>2.31</v>
      </c>
      <c r="K37" s="11">
        <v>5.0199999999999996</v>
      </c>
      <c r="L37" s="11">
        <v>0.54</v>
      </c>
      <c r="M37" s="11">
        <v>0.06</v>
      </c>
      <c r="N37" s="11">
        <v>1.67</v>
      </c>
      <c r="O37" s="11">
        <v>2.88</v>
      </c>
      <c r="P37" s="7"/>
      <c r="Q37" s="7">
        <v>11</v>
      </c>
      <c r="R37" s="16">
        <f t="shared" si="0"/>
        <v>0.29616087751371117</v>
      </c>
      <c r="S37" s="6" t="s">
        <v>199</v>
      </c>
    </row>
    <row r="38" spans="1:19" customFormat="1" x14ac:dyDescent="0.2">
      <c r="A38" s="6" t="s">
        <v>189</v>
      </c>
      <c r="B38" s="6" t="s">
        <v>148</v>
      </c>
      <c r="C38" s="7" t="s">
        <v>200</v>
      </c>
      <c r="D38" s="7">
        <v>1.2</v>
      </c>
      <c r="E38" s="7">
        <v>1000</v>
      </c>
      <c r="F38" s="7" t="s">
        <v>150</v>
      </c>
      <c r="G38" s="11">
        <v>53</v>
      </c>
      <c r="H38" s="11">
        <v>0.83</v>
      </c>
      <c r="I38" s="11">
        <v>16.8</v>
      </c>
      <c r="J38" s="11">
        <v>7.8</v>
      </c>
      <c r="K38" s="11">
        <v>6.57</v>
      </c>
      <c r="L38" s="11">
        <v>2.38</v>
      </c>
      <c r="M38" s="11">
        <v>0.26</v>
      </c>
      <c r="N38" s="11">
        <v>1.43</v>
      </c>
      <c r="O38" s="11">
        <v>2.95</v>
      </c>
      <c r="P38" s="7"/>
      <c r="Q38" s="7">
        <v>5.4</v>
      </c>
      <c r="R38" s="16">
        <f t="shared" si="0"/>
        <v>0.3545183714001986</v>
      </c>
      <c r="S38" s="6" t="s">
        <v>201</v>
      </c>
    </row>
    <row r="39" spans="1:19" customFormat="1" x14ac:dyDescent="0.2">
      <c r="A39" s="6" t="s">
        <v>189</v>
      </c>
      <c r="B39" s="6" t="s">
        <v>148</v>
      </c>
      <c r="C39" s="7" t="s">
        <v>202</v>
      </c>
      <c r="D39" s="7">
        <v>1.2</v>
      </c>
      <c r="E39" s="7">
        <v>950</v>
      </c>
      <c r="F39" s="7" t="s">
        <v>150</v>
      </c>
      <c r="G39" s="11">
        <v>56.7</v>
      </c>
      <c r="H39" s="11">
        <v>0.75</v>
      </c>
      <c r="I39" s="11">
        <v>16.5</v>
      </c>
      <c r="J39" s="11">
        <v>4.01</v>
      </c>
      <c r="K39" s="11">
        <v>5.52</v>
      </c>
      <c r="L39" s="11">
        <v>1.2</v>
      </c>
      <c r="M39" s="11">
        <v>0.11</v>
      </c>
      <c r="N39" s="11">
        <v>1.6</v>
      </c>
      <c r="O39" s="11">
        <v>2.62</v>
      </c>
      <c r="P39" s="7"/>
      <c r="Q39" s="7">
        <v>9</v>
      </c>
      <c r="R39" s="16">
        <f t="shared" si="0"/>
        <v>0.35008103727714751</v>
      </c>
      <c r="S39" s="6" t="s">
        <v>203</v>
      </c>
    </row>
    <row r="40" spans="1:19" customFormat="1" x14ac:dyDescent="0.2">
      <c r="A40" s="6" t="s">
        <v>189</v>
      </c>
      <c r="B40" s="6" t="s">
        <v>148</v>
      </c>
      <c r="C40" s="7" t="s">
        <v>204</v>
      </c>
      <c r="D40" s="7">
        <v>1.2</v>
      </c>
      <c r="E40" s="7">
        <v>900</v>
      </c>
      <c r="F40" s="7" t="s">
        <v>150</v>
      </c>
      <c r="G40" s="11">
        <v>54.8</v>
      </c>
      <c r="H40" s="11">
        <v>0.56999999999999995</v>
      </c>
      <c r="I40" s="11">
        <v>16.399999999999999</v>
      </c>
      <c r="J40" s="11">
        <v>3.23</v>
      </c>
      <c r="K40" s="11">
        <v>5.55</v>
      </c>
      <c r="L40" s="11">
        <v>0.77</v>
      </c>
      <c r="M40" s="11">
        <v>0.14000000000000001</v>
      </c>
      <c r="N40" s="11">
        <v>1.43</v>
      </c>
      <c r="O40" s="11">
        <v>2.2000000000000002</v>
      </c>
      <c r="P40" s="7"/>
      <c r="Q40" s="7">
        <v>11</v>
      </c>
      <c r="R40" s="16">
        <f t="shared" si="0"/>
        <v>0.30025996533795496</v>
      </c>
      <c r="S40" s="6" t="s">
        <v>205</v>
      </c>
    </row>
    <row r="41" spans="1:19" customFormat="1" x14ac:dyDescent="0.2">
      <c r="A41" s="6" t="s">
        <v>189</v>
      </c>
      <c r="B41" s="6" t="s">
        <v>148</v>
      </c>
      <c r="C41" s="7" t="s">
        <v>206</v>
      </c>
      <c r="D41" s="7">
        <v>1.2</v>
      </c>
      <c r="E41" s="7">
        <v>1000</v>
      </c>
      <c r="F41" s="7" t="s">
        <v>150</v>
      </c>
      <c r="G41" s="11">
        <v>55.4</v>
      </c>
      <c r="H41" s="11">
        <v>0.87</v>
      </c>
      <c r="I41" s="11">
        <v>16.600000000000001</v>
      </c>
      <c r="J41" s="11">
        <v>6.91</v>
      </c>
      <c r="K41" s="11">
        <v>6.67</v>
      </c>
      <c r="L41" s="11">
        <v>1.93</v>
      </c>
      <c r="M41" s="11">
        <v>0.17</v>
      </c>
      <c r="N41" s="11">
        <v>1.52</v>
      </c>
      <c r="O41" s="11">
        <v>2.58</v>
      </c>
      <c r="P41" s="7"/>
      <c r="Q41" s="7">
        <v>5.2</v>
      </c>
      <c r="R41" s="16">
        <f t="shared" si="0"/>
        <v>0.33455315870570107</v>
      </c>
      <c r="S41" s="6" t="s">
        <v>207</v>
      </c>
    </row>
    <row r="42" spans="1:19" customFormat="1" x14ac:dyDescent="0.2">
      <c r="A42" s="6" t="s">
        <v>189</v>
      </c>
      <c r="B42" s="6" t="s">
        <v>148</v>
      </c>
      <c r="C42" s="7" t="s">
        <v>208</v>
      </c>
      <c r="D42" s="7">
        <v>1.2</v>
      </c>
      <c r="E42" s="7">
        <v>950</v>
      </c>
      <c r="F42" s="7" t="s">
        <v>150</v>
      </c>
      <c r="G42" s="11">
        <v>61</v>
      </c>
      <c r="H42" s="11">
        <v>0.75</v>
      </c>
      <c r="I42" s="11">
        <v>15.6</v>
      </c>
      <c r="J42" s="11">
        <v>4.29</v>
      </c>
      <c r="K42" s="11">
        <v>5.07</v>
      </c>
      <c r="L42" s="11">
        <v>1.03</v>
      </c>
      <c r="M42" s="11">
        <v>0.09</v>
      </c>
      <c r="N42" s="11">
        <v>1.85</v>
      </c>
      <c r="O42" s="11">
        <v>2.9</v>
      </c>
      <c r="P42" s="7"/>
      <c r="Q42" s="7">
        <v>6.5</v>
      </c>
      <c r="R42" s="16">
        <f t="shared" si="0"/>
        <v>0.3017578125</v>
      </c>
      <c r="S42" s="6" t="s">
        <v>207</v>
      </c>
    </row>
    <row r="43" spans="1:19" customFormat="1" x14ac:dyDescent="0.2">
      <c r="A43" s="6" t="s">
        <v>189</v>
      </c>
      <c r="B43" s="6" t="s">
        <v>148</v>
      </c>
      <c r="C43" s="7" t="s">
        <v>209</v>
      </c>
      <c r="D43" s="7">
        <v>1.2</v>
      </c>
      <c r="E43" s="7">
        <v>900</v>
      </c>
      <c r="F43" s="7" t="s">
        <v>150</v>
      </c>
      <c r="G43" s="11">
        <v>62.8</v>
      </c>
      <c r="H43" s="11">
        <v>0.45</v>
      </c>
      <c r="I43" s="11">
        <v>14.7</v>
      </c>
      <c r="J43" s="11">
        <v>2.84</v>
      </c>
      <c r="K43" s="11">
        <v>4.12</v>
      </c>
      <c r="L43" s="11">
        <v>0.9</v>
      </c>
      <c r="M43" s="11">
        <v>0.05</v>
      </c>
      <c r="N43" s="11">
        <v>2.3199999999999998</v>
      </c>
      <c r="O43" s="11">
        <v>2.46</v>
      </c>
      <c r="P43" s="7"/>
      <c r="Q43" s="7">
        <v>7.7</v>
      </c>
      <c r="R43" s="16">
        <f t="shared" si="0"/>
        <v>0.3632286995515695</v>
      </c>
      <c r="S43" s="6" t="s">
        <v>210</v>
      </c>
    </row>
    <row r="44" spans="1:19" customFormat="1" x14ac:dyDescent="0.2">
      <c r="A44" s="6" t="s">
        <v>189</v>
      </c>
      <c r="B44" s="6" t="s">
        <v>148</v>
      </c>
      <c r="C44" s="7" t="s">
        <v>211</v>
      </c>
      <c r="D44" s="7">
        <v>1.2</v>
      </c>
      <c r="E44" s="7">
        <v>850</v>
      </c>
      <c r="F44" s="7" t="s">
        <v>150</v>
      </c>
      <c r="G44" s="11">
        <v>65.8</v>
      </c>
      <c r="H44" s="11">
        <v>0.23</v>
      </c>
      <c r="I44" s="11">
        <v>13.7</v>
      </c>
      <c r="J44" s="11">
        <v>1.94</v>
      </c>
      <c r="K44" s="11">
        <v>3.3</v>
      </c>
      <c r="L44" s="11">
        <v>0.26</v>
      </c>
      <c r="M44" s="11">
        <v>0.09</v>
      </c>
      <c r="N44" s="11">
        <v>1.98</v>
      </c>
      <c r="O44" s="11">
        <v>1.01</v>
      </c>
      <c r="P44" s="7"/>
      <c r="Q44" s="7">
        <v>9.6</v>
      </c>
      <c r="R44" s="16">
        <f t="shared" si="0"/>
        <v>0.19435215946843856</v>
      </c>
      <c r="S44" s="6" t="s">
        <v>155</v>
      </c>
    </row>
    <row r="45" spans="1:19" customFormat="1" x14ac:dyDescent="0.2">
      <c r="A45" s="6" t="s">
        <v>212</v>
      </c>
      <c r="B45" s="6" t="s">
        <v>213</v>
      </c>
      <c r="C45" s="6"/>
      <c r="D45" s="7">
        <v>1.8</v>
      </c>
      <c r="E45" s="7">
        <v>1280</v>
      </c>
      <c r="F45" s="6" t="s">
        <v>14</v>
      </c>
      <c r="G45" s="7">
        <v>57.1</v>
      </c>
      <c r="H45" s="7">
        <v>1.4</v>
      </c>
      <c r="I45" s="7">
        <v>17.100000000000001</v>
      </c>
      <c r="J45" s="8">
        <v>8.2693399999999997</v>
      </c>
      <c r="K45" s="7">
        <v>7.8</v>
      </c>
      <c r="L45" s="7">
        <v>3.4</v>
      </c>
      <c r="M45" s="7">
        <v>0.1</v>
      </c>
      <c r="N45" s="7">
        <v>1.1000000000000001</v>
      </c>
      <c r="O45" s="7">
        <v>3.2</v>
      </c>
      <c r="P45" s="7"/>
      <c r="Q45" s="7"/>
      <c r="R45" s="16">
        <f t="shared" si="0"/>
        <v>0.4253148511328525</v>
      </c>
      <c r="S45" s="6" t="s">
        <v>214</v>
      </c>
    </row>
    <row r="46" spans="1:19" customFormat="1" x14ac:dyDescent="0.2">
      <c r="A46" s="6" t="s">
        <v>212</v>
      </c>
      <c r="B46" s="6" t="s">
        <v>213</v>
      </c>
      <c r="C46" s="6"/>
      <c r="D46" s="7">
        <v>1.8</v>
      </c>
      <c r="E46" s="7">
        <v>1250</v>
      </c>
      <c r="F46" s="6" t="s">
        <v>14</v>
      </c>
      <c r="G46" s="7">
        <v>58.8</v>
      </c>
      <c r="H46" s="7">
        <v>1.7</v>
      </c>
      <c r="I46" s="7">
        <v>15.9</v>
      </c>
      <c r="J46" s="8">
        <v>8.7290600000000005</v>
      </c>
      <c r="K46" s="7">
        <v>6.4</v>
      </c>
      <c r="L46" s="7">
        <v>2.6</v>
      </c>
      <c r="M46" s="7">
        <v>0.2</v>
      </c>
      <c r="N46" s="7">
        <v>1.5</v>
      </c>
      <c r="O46" s="7">
        <v>3.2</v>
      </c>
      <c r="P46" s="7"/>
      <c r="Q46" s="7"/>
      <c r="R46" s="16">
        <f t="shared" si="0"/>
        <v>0.34901775366804239</v>
      </c>
      <c r="S46" s="6" t="s">
        <v>215</v>
      </c>
    </row>
    <row r="47" spans="1:19" customFormat="1" x14ac:dyDescent="0.2">
      <c r="A47" s="6" t="s">
        <v>212</v>
      </c>
      <c r="B47" s="6" t="s">
        <v>148</v>
      </c>
      <c r="C47" s="6"/>
      <c r="D47" s="7">
        <v>1.8</v>
      </c>
      <c r="E47" s="7">
        <v>1260</v>
      </c>
      <c r="F47" s="6" t="s">
        <v>14</v>
      </c>
      <c r="G47" s="7">
        <v>62.8</v>
      </c>
      <c r="H47" s="7">
        <v>1.3</v>
      </c>
      <c r="I47" s="7">
        <v>16.399999999999999</v>
      </c>
      <c r="J47" s="8">
        <v>6.6599223495522573</v>
      </c>
      <c r="K47" s="7">
        <v>5.3</v>
      </c>
      <c r="L47" s="7">
        <v>2.4</v>
      </c>
      <c r="M47" s="7">
        <v>0.1</v>
      </c>
      <c r="N47" s="7">
        <v>2.6</v>
      </c>
      <c r="O47" s="7">
        <v>2.6</v>
      </c>
      <c r="P47" s="7"/>
      <c r="Q47" s="7"/>
      <c r="R47" s="16">
        <f t="shared" si="0"/>
        <v>0.39344540539270406</v>
      </c>
      <c r="S47" s="6" t="s">
        <v>216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w pressure</vt:lpstr>
      <vt:lpstr>high press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 Tang</dc:creator>
  <cp:lastModifiedBy>Ming Tang</cp:lastModifiedBy>
  <dcterms:created xsi:type="dcterms:W3CDTF">2022-02-10T06:40:14Z</dcterms:created>
  <dcterms:modified xsi:type="dcterms:W3CDTF">2022-10-16T17:24:50Z</dcterms:modified>
</cp:coreProperties>
</file>